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a" sheetId="1" state="visible" r:id="rId2"/>
  </sheets>
  <definedNames>
    <definedName function="false" hidden="false" name="n" vbProcedure="false">saa!$G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9" uniqueCount="809">
  <si>
    <t xml:space="preserve">Node</t>
  </si>
  <si>
    <t xml:space="preserve">PPR In</t>
  </si>
  <si>
    <t xml:space="preserve">Degree</t>
  </si>
  <si>
    <t xml:space="preserve">In-degree</t>
  </si>
  <si>
    <t xml:space="preserve">PPR in / in-degree</t>
  </si>
  <si>
    <t xml:space="preserve">R00174</t>
  </si>
  <si>
    <t xml:space="preserve">R00173</t>
  </si>
  <si>
    <t xml:space="preserve">R07600</t>
  </si>
  <si>
    <t xml:space="preserve">R02272</t>
  </si>
  <si>
    <t xml:space="preserve">R04109</t>
  </si>
  <si>
    <t xml:space="preserve">R03316</t>
  </si>
  <si>
    <t xml:space="preserve">R00036</t>
  </si>
  <si>
    <t xml:space="preserve">R07604</t>
  </si>
  <si>
    <t xml:space="preserve">R01209</t>
  </si>
  <si>
    <t xml:space="preserve">R07602</t>
  </si>
  <si>
    <t xml:space="preserve">R02946</t>
  </si>
  <si>
    <t xml:space="preserve">R00084</t>
  </si>
  <si>
    <t xml:space="preserve">R03051</t>
  </si>
  <si>
    <t xml:space="preserve">R02947</t>
  </si>
  <si>
    <t xml:space="preserve">R02855</t>
  </si>
  <si>
    <t xml:space="preserve">R03968</t>
  </si>
  <si>
    <t xml:space="preserve">R05553</t>
  </si>
  <si>
    <t xml:space="preserve">R04001</t>
  </si>
  <si>
    <t xml:space="preserve">R02948</t>
  </si>
  <si>
    <t xml:space="preserve">R00111</t>
  </si>
  <si>
    <t xml:space="preserve">R05071</t>
  </si>
  <si>
    <t xml:space="preserve">R04426</t>
  </si>
  <si>
    <t xml:space="preserve">R07653</t>
  </si>
  <si>
    <t xml:space="preserve">R03165</t>
  </si>
  <si>
    <t xml:space="preserve">R00623</t>
  </si>
  <si>
    <t xml:space="preserve">R07654</t>
  </si>
  <si>
    <t xml:space="preserve">R04672</t>
  </si>
  <si>
    <t xml:space="preserve">R04440</t>
  </si>
  <si>
    <t xml:space="preserve">R07655</t>
  </si>
  <si>
    <t xml:space="preserve">R07656</t>
  </si>
  <si>
    <t xml:space="preserve">R02662</t>
  </si>
  <si>
    <t xml:space="preserve">R01214</t>
  </si>
  <si>
    <t xml:space="preserve">R01215</t>
  </si>
  <si>
    <t xml:space="preserve">R01434</t>
  </si>
  <si>
    <t xml:space="preserve">R03937</t>
  </si>
  <si>
    <t xml:space="preserve">R04509</t>
  </si>
  <si>
    <t xml:space="preserve">R04441</t>
  </si>
  <si>
    <t xml:space="preserve">R03503</t>
  </si>
  <si>
    <t xml:space="preserve">R01226</t>
  </si>
  <si>
    <t xml:space="preserve">R07461</t>
  </si>
  <si>
    <t xml:space="preserve">R01186</t>
  </si>
  <si>
    <t xml:space="preserve">R01187</t>
  </si>
  <si>
    <t xml:space="preserve">R03504</t>
  </si>
  <si>
    <t xml:space="preserve">R03194</t>
  </si>
  <si>
    <t xml:space="preserve">R03066</t>
  </si>
  <si>
    <t xml:space="preserve">R01911</t>
  </si>
  <si>
    <t xml:space="preserve">R02459</t>
  </si>
  <si>
    <t xml:space="preserve">R02457</t>
  </si>
  <si>
    <t xml:space="preserve">R02797</t>
  </si>
  <si>
    <t xml:space="preserve">R08092</t>
  </si>
  <si>
    <t xml:space="preserve">R08091</t>
  </si>
  <si>
    <t xml:space="preserve">R05634</t>
  </si>
  <si>
    <t xml:space="preserve">R02678</t>
  </si>
  <si>
    <t xml:space="preserve">R02124</t>
  </si>
  <si>
    <t xml:space="preserve">R00289</t>
  </si>
  <si>
    <t xml:space="preserve">R08379</t>
  </si>
  <si>
    <t xml:space="preserve">R05633</t>
  </si>
  <si>
    <t xml:space="preserve">R01974</t>
  </si>
  <si>
    <t xml:space="preserve">R01909</t>
  </si>
  <si>
    <t xml:space="preserve">R01154</t>
  </si>
  <si>
    <t xml:space="preserve">R01156</t>
  </si>
  <si>
    <t xml:space="preserve">R06843</t>
  </si>
  <si>
    <t xml:space="preserve">R04904</t>
  </si>
  <si>
    <t xml:space="preserve">R04903</t>
  </si>
  <si>
    <t xml:space="preserve">R06842</t>
  </si>
  <si>
    <t xml:space="preserve">R07381</t>
  </si>
  <si>
    <t xml:space="preserve">R02493</t>
  </si>
  <si>
    <t xml:space="preserve">R02494</t>
  </si>
  <si>
    <t xml:space="preserve">R05835</t>
  </si>
  <si>
    <t xml:space="preserve">R07384</t>
  </si>
  <si>
    <t xml:space="preserve">R05234</t>
  </si>
  <si>
    <t xml:space="preserve">R05237</t>
  </si>
  <si>
    <t xml:space="preserve">R05233</t>
  </si>
  <si>
    <t xml:space="preserve">R05238</t>
  </si>
  <si>
    <t xml:space="preserve">R00291</t>
  </si>
  <si>
    <t xml:space="preserve">R04286</t>
  </si>
  <si>
    <t xml:space="preserve">R04620</t>
  </si>
  <si>
    <t xml:space="preserve">R03665</t>
  </si>
  <si>
    <t xml:space="preserve">R03067</t>
  </si>
  <si>
    <t xml:space="preserve">R02864</t>
  </si>
  <si>
    <t xml:space="preserve">R03197</t>
  </si>
  <si>
    <t xml:space="preserve">R03947</t>
  </si>
  <si>
    <t xml:space="preserve">R03223</t>
  </si>
  <si>
    <t xml:space="preserve">R02331</t>
  </si>
  <si>
    <t xml:space="preserve">R01863</t>
  </si>
  <si>
    <t xml:space="preserve">R02748</t>
  </si>
  <si>
    <t xml:space="preserve">R02164</t>
  </si>
  <si>
    <t xml:space="preserve">R00408</t>
  </si>
  <si>
    <t xml:space="preserve">R00412</t>
  </si>
  <si>
    <t xml:space="preserve">R07770</t>
  </si>
  <si>
    <t xml:space="preserve">R07767</t>
  </si>
  <si>
    <t xml:space="preserve">R08776</t>
  </si>
  <si>
    <t xml:space="preserve">R08778</t>
  </si>
  <si>
    <t xml:space="preserve">R07771</t>
  </si>
  <si>
    <t xml:space="preserve">R08777</t>
  </si>
  <si>
    <t xml:space="preserve">R07599</t>
  </si>
  <si>
    <t xml:space="preserve">R06859</t>
  </si>
  <si>
    <t xml:space="preserve">R04993</t>
  </si>
  <si>
    <t xml:space="preserve">R06895</t>
  </si>
  <si>
    <t xml:space="preserve">R03220</t>
  </si>
  <si>
    <t xml:space="preserve">R01132</t>
  </si>
  <si>
    <t xml:space="preserve">R01128</t>
  </si>
  <si>
    <t xml:space="preserve">R07412</t>
  </si>
  <si>
    <t xml:space="preserve">R01083</t>
  </si>
  <si>
    <t xml:space="preserve">R06858</t>
  </si>
  <si>
    <t xml:space="preserve">R05617</t>
  </si>
  <si>
    <t xml:space="preserve">R03940</t>
  </si>
  <si>
    <t xml:space="preserve">R00432</t>
  </si>
  <si>
    <t xml:space="preserve">R00727</t>
  </si>
  <si>
    <t xml:space="preserve">R00405</t>
  </si>
  <si>
    <t xml:space="preserve">R07411</t>
  </si>
  <si>
    <t xml:space="preserve">R03222</t>
  </si>
  <si>
    <t xml:space="preserve">R00310</t>
  </si>
  <si>
    <t xml:space="preserve">R02100</t>
  </si>
  <si>
    <t xml:space="preserve">R01127</t>
  </si>
  <si>
    <t xml:space="preserve">R02557</t>
  </si>
  <si>
    <t xml:space="preserve">R01561</t>
  </si>
  <si>
    <t xml:space="preserve">R01245</t>
  </si>
  <si>
    <t xml:space="preserve">R03035</t>
  </si>
  <si>
    <t xml:space="preserve">R03036</t>
  </si>
  <si>
    <t xml:space="preserve">R07263</t>
  </si>
  <si>
    <t xml:space="preserve">R02237</t>
  </si>
  <si>
    <t xml:space="preserve">R07765</t>
  </si>
  <si>
    <t xml:space="preserve">R02472</t>
  </si>
  <si>
    <t xml:space="preserve">R04591</t>
  </si>
  <si>
    <t xml:space="preserve">R02098</t>
  </si>
  <si>
    <t xml:space="preserve">R03018</t>
  </si>
  <si>
    <t xml:space="preserve">R03471</t>
  </si>
  <si>
    <t xml:space="preserve">R02786</t>
  </si>
  <si>
    <t xml:space="preserve">R07405</t>
  </si>
  <si>
    <t xml:space="preserve">R04030</t>
  </si>
  <si>
    <t xml:space="preserve">R02295</t>
  </si>
  <si>
    <t xml:space="preserve">R07764</t>
  </si>
  <si>
    <t xml:space="preserve">R00762</t>
  </si>
  <si>
    <t xml:space="preserve">R03174</t>
  </si>
  <si>
    <t xml:space="preserve">R05339</t>
  </si>
  <si>
    <t xml:space="preserve">R07404</t>
  </si>
  <si>
    <t xml:space="preserve">R01993</t>
  </si>
  <si>
    <t xml:space="preserve">R03209</t>
  </si>
  <si>
    <t xml:space="preserve">R01130</t>
  </si>
  <si>
    <t xml:space="preserve">R04144</t>
  </si>
  <si>
    <t xml:space="preserve">R02023</t>
  </si>
  <si>
    <t xml:space="preserve">R00765</t>
  </si>
  <si>
    <t xml:space="preserve">R03293</t>
  </si>
  <si>
    <t xml:space="preserve">R03295</t>
  </si>
  <si>
    <t xml:space="preserve">R03291</t>
  </si>
  <si>
    <t xml:space="preserve">R02631</t>
  </si>
  <si>
    <t xml:space="preserve">R00130</t>
  </si>
  <si>
    <t xml:space="preserve">R02060</t>
  </si>
  <si>
    <t xml:space="preserve">R01665</t>
  </si>
  <si>
    <t xml:space="preserve">R02133</t>
  </si>
  <si>
    <t xml:space="preserve">R01520</t>
  </si>
  <si>
    <t xml:space="preserve">R01521</t>
  </si>
  <si>
    <t xml:space="preserve">R04031</t>
  </si>
  <si>
    <t xml:space="preserve">R01724</t>
  </si>
  <si>
    <t xml:space="preserve">R01663</t>
  </si>
  <si>
    <t xml:space="preserve">R07763</t>
  </si>
  <si>
    <t xml:space="preserve">R04208</t>
  </si>
  <si>
    <t xml:space="preserve">R01082</t>
  </si>
  <si>
    <t xml:space="preserve">R01869</t>
  </si>
  <si>
    <t xml:space="preserve">R01868</t>
  </si>
  <si>
    <t xml:space="preserve">R01867</t>
  </si>
  <si>
    <t xml:space="preserve">R00190</t>
  </si>
  <si>
    <t xml:space="preserve">R00631</t>
  </si>
  <si>
    <t xml:space="preserve">R03210</t>
  </si>
  <si>
    <t xml:space="preserve">R01870</t>
  </si>
  <si>
    <t xml:space="preserve">R03193</t>
  </si>
  <si>
    <t xml:space="preserve">R01071</t>
  </si>
  <si>
    <t xml:space="preserve">R04212</t>
  </si>
  <si>
    <t xml:space="preserve">R02016</t>
  </si>
  <si>
    <t xml:space="preserve">R00615</t>
  </si>
  <si>
    <t xml:space="preserve">R00617</t>
  </si>
  <si>
    <t xml:space="preserve">R01067</t>
  </si>
  <si>
    <t xml:space="preserve">R00066</t>
  </si>
  <si>
    <t xml:space="preserve">R01567</t>
  </si>
  <si>
    <t xml:space="preserve">R03050</t>
  </si>
  <si>
    <t xml:space="preserve">R02297</t>
  </si>
  <si>
    <t xml:space="preserve">R04448</t>
  </si>
  <si>
    <t xml:space="preserve">R02094</t>
  </si>
  <si>
    <t xml:space="preserve">R04544</t>
  </si>
  <si>
    <t xml:space="preserve">R04533</t>
  </si>
  <si>
    <t xml:space="preserve">R04543</t>
  </si>
  <si>
    <t xml:space="preserve">R04428</t>
  </si>
  <si>
    <t xml:space="preserve">R04568</t>
  </si>
  <si>
    <t xml:space="preserve">R04965</t>
  </si>
  <si>
    <t xml:space="preserve">R04566</t>
  </si>
  <si>
    <t xml:space="preserve">R04964</t>
  </si>
  <si>
    <t xml:space="preserve">R04953</t>
  </si>
  <si>
    <t xml:space="preserve">R04954</t>
  </si>
  <si>
    <t xml:space="preserve">R04535</t>
  </si>
  <si>
    <t xml:space="preserve">R04534</t>
  </si>
  <si>
    <t xml:space="preserve">R04536</t>
  </si>
  <si>
    <t xml:space="preserve">R00619</t>
  </si>
  <si>
    <t xml:space="preserve">R04537</t>
  </si>
  <si>
    <t xml:space="preserve">R04970</t>
  </si>
  <si>
    <t xml:space="preserve">R04969</t>
  </si>
  <si>
    <t xml:space="preserve">R04365</t>
  </si>
  <si>
    <t xml:space="preserve">R04430</t>
  </si>
  <si>
    <t xml:space="preserve">R04429</t>
  </si>
  <si>
    <t xml:space="preserve">R04967</t>
  </si>
  <si>
    <t xml:space="preserve">R04966</t>
  </si>
  <si>
    <t xml:space="preserve">R04725</t>
  </si>
  <si>
    <t xml:space="preserve">R04724</t>
  </si>
  <si>
    <t xml:space="preserve">R04961</t>
  </si>
  <si>
    <t xml:space="preserve">R04962</t>
  </si>
  <si>
    <t xml:space="preserve">R04956</t>
  </si>
  <si>
    <t xml:space="preserve">R04955</t>
  </si>
  <si>
    <t xml:space="preserve">R02093</t>
  </si>
  <si>
    <t xml:space="preserve">R00616</t>
  </si>
  <si>
    <t xml:space="preserve">R00618</t>
  </si>
  <si>
    <t xml:space="preserve">R07768</t>
  </si>
  <si>
    <t xml:space="preserve">R04958</t>
  </si>
  <si>
    <t xml:space="preserve">R04959</t>
  </si>
  <si>
    <t xml:space="preserve">R06975</t>
  </si>
  <si>
    <t xml:space="preserve">R02738</t>
  </si>
  <si>
    <t xml:space="preserve">R03269</t>
  </si>
  <si>
    <t xml:space="preserve">R04035</t>
  </si>
  <si>
    <t xml:space="preserve">R08166</t>
  </si>
  <si>
    <t xml:space="preserve">R03005</t>
  </si>
  <si>
    <t xml:space="preserve">R04463</t>
  </si>
  <si>
    <t xml:space="preserve">R04198</t>
  </si>
  <si>
    <t xml:space="preserve">R04199</t>
  </si>
  <si>
    <t xml:space="preserve">R02326</t>
  </si>
  <si>
    <t xml:space="preserve">R01326</t>
  </si>
  <si>
    <t xml:space="preserve">R02630</t>
  </si>
  <si>
    <t xml:space="preserve">R01818</t>
  </si>
  <si>
    <t xml:space="preserve">R05332</t>
  </si>
  <si>
    <t xml:space="preserve">R01878</t>
  </si>
  <si>
    <t xml:space="preserve">R01547</t>
  </si>
  <si>
    <t xml:space="preserve">R04444</t>
  </si>
  <si>
    <t xml:space="preserve">R04445</t>
  </si>
  <si>
    <t xml:space="preserve">R02413</t>
  </si>
  <si>
    <t xml:space="preserve">R02415</t>
  </si>
  <si>
    <t xml:space="preserve">R06847</t>
  </si>
  <si>
    <t xml:space="preserve">R07762</t>
  </si>
  <si>
    <t xml:space="preserve">R03084</t>
  </si>
  <si>
    <t xml:space="preserve">R04355</t>
  </si>
  <si>
    <t xml:space="preserve">R04968</t>
  </si>
  <si>
    <t xml:space="preserve">R04952</t>
  </si>
  <si>
    <t xml:space="preserve">R04726</t>
  </si>
  <si>
    <t xml:space="preserve">R04963</t>
  </si>
  <si>
    <t xml:space="preserve">R04957</t>
  </si>
  <si>
    <t xml:space="preserve">R04960</t>
  </si>
  <si>
    <t xml:space="preserve">R02236</t>
  </si>
  <si>
    <t xml:space="preserve">R02235</t>
  </si>
  <si>
    <t xml:space="preserve">R02241</t>
  </si>
  <si>
    <t xml:space="preserve">R02071</t>
  </si>
  <si>
    <t xml:space="preserve">R02024</t>
  </si>
  <si>
    <t xml:space="preserve">R07618</t>
  </si>
  <si>
    <t xml:space="preserve">R04559</t>
  </si>
  <si>
    <t xml:space="preserve">R02740</t>
  </si>
  <si>
    <t xml:space="preserve">R03921</t>
  </si>
  <si>
    <t xml:space="preserve">R03270</t>
  </si>
  <si>
    <t xml:space="preserve">R02142</t>
  </si>
  <si>
    <t xml:space="preserve">R02412</t>
  </si>
  <si>
    <t xml:space="preserve">R02783</t>
  </si>
  <si>
    <t xml:space="preserve">R03231</t>
  </si>
  <si>
    <t xml:space="preserve">R03083</t>
  </si>
  <si>
    <t xml:space="preserve">R01626</t>
  </si>
  <si>
    <t xml:space="preserve">R00746</t>
  </si>
  <si>
    <t xml:space="preserve">R09127</t>
  </si>
  <si>
    <t xml:space="preserve">R05198</t>
  </si>
  <si>
    <t xml:space="preserve">R00754</t>
  </si>
  <si>
    <t xml:space="preserve">R00378</t>
  </si>
  <si>
    <t xml:space="preserve">R02101</t>
  </si>
  <si>
    <t xml:space="preserve">R02570</t>
  </si>
  <si>
    <t xml:space="preserve">R01819</t>
  </si>
  <si>
    <t xml:space="preserve">R03443</t>
  </si>
  <si>
    <t xml:space="preserve">R01602</t>
  </si>
  <si>
    <t xml:space="preserve">R01624</t>
  </si>
  <si>
    <t xml:space="preserve">R02296</t>
  </si>
  <si>
    <t xml:space="preserve">R02137</t>
  </si>
  <si>
    <t xml:space="preserve">R00377</t>
  </si>
  <si>
    <t xml:space="preserve">R03458</t>
  </si>
  <si>
    <t xml:space="preserve">R02096</t>
  </si>
  <si>
    <t xml:space="preserve">R00962</t>
  </si>
  <si>
    <t xml:space="preserve">R00513</t>
  </si>
  <si>
    <t xml:space="preserve">R02371</t>
  </si>
  <si>
    <t xml:space="preserve">R02372</t>
  </si>
  <si>
    <t xml:space="preserve">R02091</t>
  </si>
  <si>
    <t xml:space="preserve">R01548</t>
  </si>
  <si>
    <t xml:space="preserve">R00516</t>
  </si>
  <si>
    <t xml:space="preserve">R00517</t>
  </si>
  <si>
    <t xml:space="preserve">R01213</t>
  </si>
  <si>
    <t xml:space="preserve">R01086</t>
  </si>
  <si>
    <t xml:space="preserve">R02245</t>
  </si>
  <si>
    <t xml:space="preserve">R02739</t>
  </si>
  <si>
    <t xml:space="preserve">R01137</t>
  </si>
  <si>
    <t xml:space="preserve">R01138</t>
  </si>
  <si>
    <t xml:space="preserve">R00768</t>
  </si>
  <si>
    <t xml:space="preserve">R01073</t>
  </si>
  <si>
    <t xml:space="preserve">R00965</t>
  </si>
  <si>
    <t xml:space="preserve">R02022</t>
  </si>
  <si>
    <t xml:space="preserve">R00512</t>
  </si>
  <si>
    <t xml:space="preserve">R03920</t>
  </si>
  <si>
    <t xml:space="preserve">R02082</t>
  </si>
  <si>
    <t xml:space="preserve">R02081</t>
  </si>
  <si>
    <t xml:space="preserve">R09084</t>
  </si>
  <si>
    <t xml:space="preserve">R04779</t>
  </si>
  <si>
    <t xml:space="preserve">R04780</t>
  </si>
  <si>
    <t xml:space="preserve">R00967</t>
  </si>
  <si>
    <t xml:space="preserve">R00964</t>
  </si>
  <si>
    <t xml:space="preserve">R00968</t>
  </si>
  <si>
    <t xml:space="preserve">R02332</t>
  </si>
  <si>
    <t xml:space="preserve">R01880</t>
  </si>
  <si>
    <t xml:space="preserve">R02097</t>
  </si>
  <si>
    <t xml:space="preserve">R00970</t>
  </si>
  <si>
    <t xml:space="preserve">R02327</t>
  </si>
  <si>
    <t xml:space="preserve">R01549</t>
  </si>
  <si>
    <t xml:space="preserve">R04378</t>
  </si>
  <si>
    <t xml:space="preserve">R02292</t>
  </si>
  <si>
    <t xml:space="preserve">R02187</t>
  </si>
  <si>
    <t xml:space="preserve">R01600</t>
  </si>
  <si>
    <t xml:space="preserve">R09086</t>
  </si>
  <si>
    <t xml:space="preserve">R02017</t>
  </si>
  <si>
    <t xml:space="preserve">R01967</t>
  </si>
  <si>
    <t xml:space="preserve">R01968</t>
  </si>
  <si>
    <t xml:space="preserve">R01829</t>
  </si>
  <si>
    <t xml:space="preserve">R01786</t>
  </si>
  <si>
    <t xml:space="preserve">R01788</t>
  </si>
  <si>
    <t xml:space="preserve">R02189</t>
  </si>
  <si>
    <t xml:space="preserve">R09085</t>
  </si>
  <si>
    <t xml:space="preserve">R01737</t>
  </si>
  <si>
    <t xml:space="preserve">R00158</t>
  </si>
  <si>
    <t xml:space="preserve">R00375</t>
  </si>
  <si>
    <t xml:space="preserve">R04748</t>
  </si>
  <si>
    <t xml:space="preserve">R00127</t>
  </si>
  <si>
    <t xml:space="preserve">R00570</t>
  </si>
  <si>
    <t xml:space="preserve">R01776</t>
  </si>
  <si>
    <t xml:space="preserve">R05053</t>
  </si>
  <si>
    <t xml:space="preserve">R05052</t>
  </si>
  <si>
    <t xml:space="preserve">R03321</t>
  </si>
  <si>
    <t xml:space="preserve">R07601</t>
  </si>
  <si>
    <t xml:space="preserve">R04745</t>
  </si>
  <si>
    <t xml:space="preserve">R04743</t>
  </si>
  <si>
    <t xml:space="preserve">R04741</t>
  </si>
  <si>
    <t xml:space="preserve">R04737</t>
  </si>
  <si>
    <t xml:space="preserve">R04739</t>
  </si>
  <si>
    <t xml:space="preserve">R02018</t>
  </si>
  <si>
    <t xml:space="preserve">R00802</t>
  </si>
  <si>
    <t xml:space="preserve">R01513</t>
  </si>
  <si>
    <t xml:space="preserve">R01773</t>
  </si>
  <si>
    <t xml:space="preserve">R01775</t>
  </si>
  <si>
    <t xml:space="preserve">R03245</t>
  </si>
  <si>
    <t xml:space="preserve">R00156</t>
  </si>
  <si>
    <t xml:space="preserve">R00966</t>
  </si>
  <si>
    <t xml:space="preserve">R01799</t>
  </si>
  <si>
    <t xml:space="preserve">R01230</t>
  </si>
  <si>
    <t xml:space="preserve">R01231</t>
  </si>
  <si>
    <t xml:space="preserve">R01078</t>
  </si>
  <si>
    <t xml:space="preserve">R00124</t>
  </si>
  <si>
    <t xml:space="preserve">R04037</t>
  </si>
  <si>
    <t xml:space="preserve">R01827</t>
  </si>
  <si>
    <t xml:space="preserve">R02090</t>
  </si>
  <si>
    <t xml:space="preserve">R04560</t>
  </si>
  <si>
    <t xml:space="preserve">R00376</t>
  </si>
  <si>
    <t xml:space="preserve">R01049</t>
  </si>
  <si>
    <t xml:space="preserve">R02014</t>
  </si>
  <si>
    <t xml:space="preserve">R00936</t>
  </si>
  <si>
    <t xml:space="preserve">R00939</t>
  </si>
  <si>
    <t xml:space="preserve">R00573</t>
  </si>
  <si>
    <t xml:space="preserve">R00571</t>
  </si>
  <si>
    <t xml:space="preserve">R02703</t>
  </si>
  <si>
    <t xml:space="preserve">R01830</t>
  </si>
  <si>
    <t xml:space="preserve">R03192</t>
  </si>
  <si>
    <t xml:space="preserve">R03191</t>
  </si>
  <si>
    <t xml:space="preserve">R01514</t>
  </si>
  <si>
    <t xml:space="preserve">R04097</t>
  </si>
  <si>
    <t xml:space="preserve">R01072</t>
  </si>
  <si>
    <t xml:space="preserve">R02750</t>
  </si>
  <si>
    <t xml:space="preserve">R02749</t>
  </si>
  <si>
    <t xml:space="preserve">R00440</t>
  </si>
  <si>
    <t xml:space="preserve">R01969</t>
  </si>
  <si>
    <t xml:space="preserve">R00602</t>
  </si>
  <si>
    <t xml:space="preserve">R00608</t>
  </si>
  <si>
    <t xml:space="preserve">R00605</t>
  </si>
  <si>
    <t xml:space="preserve">R01146</t>
  </si>
  <si>
    <t xml:space="preserve">R00867</t>
  </si>
  <si>
    <t xml:space="preserve">R04457</t>
  </si>
  <si>
    <t xml:space="preserve">R02568</t>
  </si>
  <si>
    <t xml:space="preserve">R00437</t>
  </si>
  <si>
    <t xml:space="preserve">R00442</t>
  </si>
  <si>
    <t xml:space="preserve">R03509</t>
  </si>
  <si>
    <t xml:space="preserve">R07603</t>
  </si>
  <si>
    <t xml:space="preserve">R02649</t>
  </si>
  <si>
    <t xml:space="preserve">R00940</t>
  </si>
  <si>
    <t xml:space="preserve">R00937</t>
  </si>
  <si>
    <t xml:space="preserve">R04325</t>
  </si>
  <si>
    <t xml:space="preserve">R01512</t>
  </si>
  <si>
    <t xml:space="preserve">R01069</t>
  </si>
  <si>
    <t xml:space="preserve">R00438</t>
  </si>
  <si>
    <t xml:space="preserve">R01826</t>
  </si>
  <si>
    <t xml:space="preserve">R03236</t>
  </si>
  <si>
    <t xml:space="preserve">R03237</t>
  </si>
  <si>
    <t xml:space="preserve">R03238</t>
  </si>
  <si>
    <t xml:space="preserve">R03239</t>
  </si>
  <si>
    <t xml:space="preserve">R03459</t>
  </si>
  <si>
    <t xml:space="preserve">R01771</t>
  </si>
  <si>
    <t xml:space="preserve">R08165</t>
  </si>
  <si>
    <t xml:space="preserve">R00710</t>
  </si>
  <si>
    <t xml:space="preserve">R00711</t>
  </si>
  <si>
    <t xml:space="preserve">R01857</t>
  </si>
  <si>
    <t xml:space="preserve">R01858</t>
  </si>
  <si>
    <t xml:space="preserve">R01518</t>
  </si>
  <si>
    <t xml:space="preserve">R02120</t>
  </si>
  <si>
    <t xml:space="preserve">R00811</t>
  </si>
  <si>
    <t xml:space="preserve">R00801</t>
  </si>
  <si>
    <t xml:space="preserve">R00943</t>
  </si>
  <si>
    <t xml:space="preserve">R00104</t>
  </si>
  <si>
    <t xml:space="preserve">R00112</t>
  </si>
  <si>
    <t xml:space="preserve">R01752</t>
  </si>
  <si>
    <t xml:space="preserve">R00014</t>
  </si>
  <si>
    <t xml:space="preserve">R01257</t>
  </si>
  <si>
    <t xml:space="preserve">R00443</t>
  </si>
  <si>
    <t xml:space="preserve">R03460</t>
  </si>
  <si>
    <t xml:space="preserve">R02239</t>
  </si>
  <si>
    <t xml:space="preserve">R02240</t>
  </si>
  <si>
    <t xml:space="preserve">R04125</t>
  </si>
  <si>
    <t xml:space="preserve">R00942</t>
  </si>
  <si>
    <t xml:space="preserve">R00435</t>
  </si>
  <si>
    <t xml:space="preserve">R00621</t>
  </si>
  <si>
    <t xml:space="preserve">R01225</t>
  </si>
  <si>
    <t xml:space="preserve">R01070</t>
  </si>
  <si>
    <t xml:space="preserve">R02473</t>
  </si>
  <si>
    <t xml:space="preserve">R02474</t>
  </si>
  <si>
    <t xml:space="preserve">R02147</t>
  </si>
  <si>
    <t xml:space="preserve">R01625</t>
  </si>
  <si>
    <t xml:space="preserve">R01655</t>
  </si>
  <si>
    <t xml:space="preserve">R00257</t>
  </si>
  <si>
    <t xml:space="preserve">R02687</t>
  </si>
  <si>
    <t xml:space="preserve">R02250</t>
  </si>
  <si>
    <t xml:space="preserve">R01325</t>
  </si>
  <si>
    <t xml:space="preserve">R01068</t>
  </si>
  <si>
    <t xml:space="preserve">R00086</t>
  </si>
  <si>
    <t xml:space="preserve">R05338</t>
  </si>
  <si>
    <t xml:space="preserve">R01066</t>
  </si>
  <si>
    <t xml:space="preserve">R00658</t>
  </si>
  <si>
    <t xml:space="preserve">R01061</t>
  </si>
  <si>
    <t xml:space="preserve">R01063</t>
  </si>
  <si>
    <t xml:space="preserve">R04326</t>
  </si>
  <si>
    <t xml:space="preserve">R06867</t>
  </si>
  <si>
    <t xml:space="preserve">R02689</t>
  </si>
  <si>
    <t xml:space="preserve">R02251</t>
  </si>
  <si>
    <t xml:space="preserve">R00341</t>
  </si>
  <si>
    <t xml:space="preserve">R00431</t>
  </si>
  <si>
    <t xml:space="preserve">R00726</t>
  </si>
  <si>
    <t xml:space="preserve">R00345</t>
  </si>
  <si>
    <t xml:space="preserve">R01015</t>
  </si>
  <si>
    <t xml:space="preserve">R01229</t>
  </si>
  <si>
    <t xml:space="preserve">R01011</t>
  </si>
  <si>
    <t xml:space="preserve">R00228</t>
  </si>
  <si>
    <t xml:space="preserve">R02291</t>
  </si>
  <si>
    <t xml:space="preserve">R03037</t>
  </si>
  <si>
    <t xml:space="preserve">R07390</t>
  </si>
  <si>
    <t xml:space="preserve">R02030</t>
  </si>
  <si>
    <t xml:space="preserve">R00439</t>
  </si>
  <si>
    <t xml:space="preserve">R00316</t>
  </si>
  <si>
    <t xml:space="preserve">R02019</t>
  </si>
  <si>
    <t xml:space="preserve">R00320</t>
  </si>
  <si>
    <t xml:space="preserve">R00315</t>
  </si>
  <si>
    <t xml:space="preserve">R00441</t>
  </si>
  <si>
    <t xml:space="preserve">R01122</t>
  </si>
  <si>
    <t xml:space="preserve">R00137</t>
  </si>
  <si>
    <t xml:space="preserve">R04386</t>
  </si>
  <si>
    <t xml:space="preserve">R01978</t>
  </si>
  <si>
    <t xml:space="preserve">R02736</t>
  </si>
  <si>
    <t xml:space="preserve">R01218</t>
  </si>
  <si>
    <t xml:space="preserve">R01220</t>
  </si>
  <si>
    <t xml:space="preserve">R00200</t>
  </si>
  <si>
    <t xml:space="preserve">R02020</t>
  </si>
  <si>
    <t xml:space="preserve">R00238</t>
  </si>
  <si>
    <t xml:space="preserve">R03182</t>
  </si>
  <si>
    <t xml:space="preserve">R00230</t>
  </si>
  <si>
    <t xml:space="preserve">R01641</t>
  </si>
  <si>
    <t xml:space="preserve">R02569</t>
  </si>
  <si>
    <t xml:space="preserve">R04747</t>
  </si>
  <si>
    <t xml:space="preserve">R03778</t>
  </si>
  <si>
    <t xml:space="preserve">R03858</t>
  </si>
  <si>
    <t xml:space="preserve">R03991</t>
  </si>
  <si>
    <t xml:space="preserve">R04742</t>
  </si>
  <si>
    <t xml:space="preserve">R00362</t>
  </si>
  <si>
    <t xml:space="preserve">R00351</t>
  </si>
  <si>
    <t xml:space="preserve">R00352</t>
  </si>
  <si>
    <t xml:space="preserve">R00236</t>
  </si>
  <si>
    <t xml:space="preserve">R00742</t>
  </si>
  <si>
    <t xml:space="preserve">R03232</t>
  </si>
  <si>
    <t xml:space="preserve">R00866</t>
  </si>
  <si>
    <t xml:space="preserve">R07456</t>
  </si>
  <si>
    <t xml:space="preserve">R00235</t>
  </si>
  <si>
    <t xml:space="preserve">R00229</t>
  </si>
  <si>
    <t xml:space="preserve">R01324</t>
  </si>
  <si>
    <t xml:space="preserve">R03905</t>
  </si>
  <si>
    <t xml:space="preserve">R00131</t>
  </si>
  <si>
    <t xml:space="preserve">R05069</t>
  </si>
  <si>
    <t xml:space="preserve">R01135</t>
  </si>
  <si>
    <t xml:space="preserve">R01354</t>
  </si>
  <si>
    <t xml:space="preserve">R01353</t>
  </si>
  <si>
    <t xml:space="preserve">R01529</t>
  </si>
  <si>
    <t xml:space="preserve">R07281</t>
  </si>
  <si>
    <t xml:space="preserve">R00332</t>
  </si>
  <si>
    <t xml:space="preserve">R00425</t>
  </si>
  <si>
    <t xml:space="preserve">R00212</t>
  </si>
  <si>
    <t xml:space="preserve">R01177</t>
  </si>
  <si>
    <t xml:space="preserve">R00214</t>
  </si>
  <si>
    <t xml:space="preserve">R00217</t>
  </si>
  <si>
    <t xml:space="preserve">R00344</t>
  </si>
  <si>
    <t xml:space="preserve">R01801</t>
  </si>
  <si>
    <t xml:space="preserve">R00207</t>
  </si>
  <si>
    <t xml:space="preserve">R00199</t>
  </si>
  <si>
    <t xml:space="preserve">R02320</t>
  </si>
  <si>
    <t xml:space="preserve">R01134</t>
  </si>
  <si>
    <t xml:space="preserve">R02300</t>
  </si>
  <si>
    <t xml:space="preserve">R01466</t>
  </si>
  <si>
    <t xml:space="preserve">R01526</t>
  </si>
  <si>
    <t xml:space="preserve">R00430</t>
  </si>
  <si>
    <t xml:space="preserve">R00330</t>
  </si>
  <si>
    <t xml:space="preserve">R01196</t>
  </si>
  <si>
    <t xml:space="preserve">R00209</t>
  </si>
  <si>
    <t xml:space="preserve">R05145</t>
  </si>
  <si>
    <t xml:space="preserve">R01056</t>
  </si>
  <si>
    <t xml:space="preserve">R01057</t>
  </si>
  <si>
    <t xml:space="preserve">R01051</t>
  </si>
  <si>
    <t xml:space="preserve">R01121</t>
  </si>
  <si>
    <t xml:space="preserve">R01975</t>
  </si>
  <si>
    <t xml:space="preserve">R01976</t>
  </si>
  <si>
    <t xml:space="preserve">R01447</t>
  </si>
  <si>
    <t xml:space="preserve">R00703</t>
  </si>
  <si>
    <t xml:space="preserve">R00196</t>
  </si>
  <si>
    <t xml:space="preserve">R03243</t>
  </si>
  <si>
    <t xml:space="preserve">R01900</t>
  </si>
  <si>
    <t xml:space="preserve">R00006</t>
  </si>
  <si>
    <t xml:space="preserve">R00226</t>
  </si>
  <si>
    <t xml:space="preserve">R01658</t>
  </si>
  <si>
    <t xml:space="preserve">R01123</t>
  </si>
  <si>
    <t xml:space="preserve">R03815</t>
  </si>
  <si>
    <t xml:space="preserve">R00429</t>
  </si>
  <si>
    <t xml:space="preserve">R04673</t>
  </si>
  <si>
    <t xml:space="preserve">R00907</t>
  </si>
  <si>
    <t xml:space="preserve">R00908</t>
  </si>
  <si>
    <t xml:space="preserve">R01717</t>
  </si>
  <si>
    <t xml:space="preserve">R00986</t>
  </si>
  <si>
    <t xml:space="preserve">R00985</t>
  </si>
  <si>
    <t xml:space="preserve">R01748</t>
  </si>
  <si>
    <t xml:space="preserve">R01528</t>
  </si>
  <si>
    <t xml:space="preserve">R00704</t>
  </si>
  <si>
    <t xml:space="preserve">R04558</t>
  </si>
  <si>
    <t xml:space="preserve">R00669</t>
  </si>
  <si>
    <t xml:space="preserve">R02282</t>
  </si>
  <si>
    <t xml:space="preserve">R00945</t>
  </si>
  <si>
    <t xml:space="preserve">R00549</t>
  </si>
  <si>
    <t xml:space="preserve">R00927</t>
  </si>
  <si>
    <t xml:space="preserve">R00667</t>
  </si>
  <si>
    <t xml:space="preserve">R00177</t>
  </si>
  <si>
    <t xml:space="preserve">R00396</t>
  </si>
  <si>
    <t xml:space="preserve">R00875</t>
  </si>
  <si>
    <t xml:space="preserve">R01714</t>
  </si>
  <si>
    <t xml:space="preserve">R01148</t>
  </si>
  <si>
    <t xml:space="preserve">R00575</t>
  </si>
  <si>
    <t xml:space="preserve">R02027</t>
  </si>
  <si>
    <t xml:space="preserve">R00848</t>
  </si>
  <si>
    <t xml:space="preserve">R00844</t>
  </si>
  <si>
    <t xml:space="preserve">R00842</t>
  </si>
  <si>
    <t xml:space="preserve">R00220</t>
  </si>
  <si>
    <t xml:space="preserve">R00660</t>
  </si>
  <si>
    <t xml:space="preserve">R02488</t>
  </si>
  <si>
    <t xml:space="preserve">R00519</t>
  </si>
  <si>
    <t xml:space="preserve">R03659</t>
  </si>
  <si>
    <t xml:space="preserve">R00782</t>
  </si>
  <si>
    <t xml:space="preserve">R00416</t>
  </si>
  <si>
    <t xml:space="preserve">R03663</t>
  </si>
  <si>
    <t xml:space="preserve">R04385</t>
  </si>
  <si>
    <t xml:space="preserve">R01715</t>
  </si>
  <si>
    <t xml:space="preserve">R00551</t>
  </si>
  <si>
    <t xml:space="preserve">R01582</t>
  </si>
  <si>
    <t xml:space="preserve">R01373</t>
  </si>
  <si>
    <t xml:space="preserve">R04869</t>
  </si>
  <si>
    <t xml:space="preserve">R04640</t>
  </si>
  <si>
    <t xml:space="preserve">R05068</t>
  </si>
  <si>
    <t xml:space="preserve">R01716</t>
  </si>
  <si>
    <t xml:space="preserve">R03508</t>
  </si>
  <si>
    <t xml:space="preserve">R00552</t>
  </si>
  <si>
    <t xml:space="preserve">R00557</t>
  </si>
  <si>
    <t xml:space="preserve">R03646</t>
  </si>
  <si>
    <t xml:space="preserve">R00558</t>
  </si>
  <si>
    <t xml:space="preserve">R02003</t>
  </si>
  <si>
    <t xml:space="preserve">R02061</t>
  </si>
  <si>
    <t xml:space="preserve">R00734</t>
  </si>
  <si>
    <t xml:space="preserve">R00729</t>
  </si>
  <si>
    <t xml:space="preserve">R09254</t>
  </si>
  <si>
    <t xml:space="preserve">R01398</t>
  </si>
  <si>
    <t xml:space="preserve">R04230</t>
  </si>
  <si>
    <t xml:space="preserve">R04231</t>
  </si>
  <si>
    <t xml:space="preserve">R00851</t>
  </si>
  <si>
    <t xml:space="preserve">R01730</t>
  </si>
  <si>
    <t xml:space="preserve">R01728</t>
  </si>
  <si>
    <t xml:space="preserve">R00671</t>
  </si>
  <si>
    <t xml:space="preserve">R02288</t>
  </si>
  <si>
    <t xml:space="preserve">R00420</t>
  </si>
  <si>
    <t xml:space="preserve">R00299</t>
  </si>
  <si>
    <t xml:space="preserve">R00921</t>
  </si>
  <si>
    <t xml:space="preserve">R00926</t>
  </si>
  <si>
    <t xml:space="preserve">R00709</t>
  </si>
  <si>
    <t xml:space="preserve">R00267</t>
  </si>
  <si>
    <t xml:space="preserve">R00856</t>
  </si>
  <si>
    <t xml:space="preserve">R01074</t>
  </si>
  <si>
    <t xml:space="preserve">R01940</t>
  </si>
  <si>
    <t xml:space="preserve">R00259</t>
  </si>
  <si>
    <t xml:space="preserve">R06447</t>
  </si>
  <si>
    <t xml:space="preserve">R00189</t>
  </si>
  <si>
    <t xml:space="preserve">R04573</t>
  </si>
  <si>
    <t xml:space="preserve">R02918</t>
  </si>
  <si>
    <t xml:space="preserve">R03651</t>
  </si>
  <si>
    <t xml:space="preserve">R00245</t>
  </si>
  <si>
    <t xml:space="preserve">R00708</t>
  </si>
  <si>
    <t xml:space="preserve">R00707</t>
  </si>
  <si>
    <t xml:space="preserve">R00847</t>
  </si>
  <si>
    <t xml:space="preserve">R00841</t>
  </si>
  <si>
    <t xml:space="preserve">R05578</t>
  </si>
  <si>
    <t xml:space="preserve">R01150</t>
  </si>
  <si>
    <t xml:space="preserve">R03457</t>
  </si>
  <si>
    <t xml:space="preserve">R05629</t>
  </si>
  <si>
    <t xml:space="preserve">R03425</t>
  </si>
  <si>
    <t xml:space="preserve">R00260</t>
  </si>
  <si>
    <t xml:space="preserve">R00688</t>
  </si>
  <si>
    <t xml:space="preserve">R00689</t>
  </si>
  <si>
    <t xml:space="preserve">R00694</t>
  </si>
  <si>
    <t xml:space="preserve">R00692</t>
  </si>
  <si>
    <t xml:space="preserve">R02285</t>
  </si>
  <si>
    <t xml:space="preserve">R02287</t>
  </si>
  <si>
    <t xml:space="preserve">R02914</t>
  </si>
  <si>
    <t xml:space="preserve">R00751</t>
  </si>
  <si>
    <t xml:space="preserve">R01253</t>
  </si>
  <si>
    <t xml:space="preserve">R01248</t>
  </si>
  <si>
    <t xml:space="preserve">R01251</t>
  </si>
  <si>
    <t xml:space="preserve">R09247</t>
  </si>
  <si>
    <t xml:space="preserve">R03654</t>
  </si>
  <si>
    <t xml:space="preserve">R01197</t>
  </si>
  <si>
    <t xml:space="preserve">R00489</t>
  </si>
  <si>
    <t xml:space="preserve">R00355</t>
  </si>
  <si>
    <t xml:space="preserve">R00248</t>
  </si>
  <si>
    <t xml:space="preserve">R02722</t>
  </si>
  <si>
    <t xml:space="preserve">R00093</t>
  </si>
  <si>
    <t xml:space="preserve">R00114</t>
  </si>
  <si>
    <t xml:space="preserve">R07652</t>
  </si>
  <si>
    <t xml:space="preserve">R00371</t>
  </si>
  <si>
    <t xml:space="preserve">R06171</t>
  </si>
  <si>
    <t xml:space="preserve">R03661</t>
  </si>
  <si>
    <t xml:space="preserve">R03660</t>
  </si>
  <si>
    <t xml:space="preserve">R00150</t>
  </si>
  <si>
    <t xml:space="preserve">R00674</t>
  </si>
  <si>
    <t xml:space="preserve">R02821</t>
  </si>
  <si>
    <t xml:space="preserve">R04405</t>
  </si>
  <si>
    <t xml:space="preserve">R00946</t>
  </si>
  <si>
    <t xml:space="preserve">R00650</t>
  </si>
  <si>
    <t xml:space="preserve">R02340</t>
  </si>
  <si>
    <t xml:space="preserve">R00256</t>
  </si>
  <si>
    <t xml:space="preserve">R00253</t>
  </si>
  <si>
    <t xml:space="preserve">R00588</t>
  </si>
  <si>
    <t xml:space="preserve">R00069</t>
  </si>
  <si>
    <t xml:space="preserve">R03038</t>
  </si>
  <si>
    <t xml:space="preserve">R00401</t>
  </si>
  <si>
    <t xml:space="preserve">R03317</t>
  </si>
  <si>
    <t xml:space="preserve">R00996</t>
  </si>
  <si>
    <t xml:space="preserve">R00243</t>
  </si>
  <si>
    <t xml:space="preserve">R05627</t>
  </si>
  <si>
    <t xml:space="preserve">R03662</t>
  </si>
  <si>
    <t xml:space="preserve">R00590</t>
  </si>
  <si>
    <t xml:space="preserve">R09099</t>
  </si>
  <si>
    <t xml:space="preserve">R08218</t>
  </si>
  <si>
    <t xml:space="preserve">R00161</t>
  </si>
  <si>
    <t xml:space="preserve">R01286</t>
  </si>
  <si>
    <t xml:space="preserve">R01163</t>
  </si>
  <si>
    <t xml:space="preserve">R01158</t>
  </si>
  <si>
    <t xml:space="preserve">R01221</t>
  </si>
  <si>
    <t xml:space="preserve">R01954</t>
  </si>
  <si>
    <t xml:space="preserve">R02718</t>
  </si>
  <si>
    <t xml:space="preserve">R01397</t>
  </si>
  <si>
    <t xml:space="preserve">R05032</t>
  </si>
  <si>
    <t xml:space="preserve">R00897</t>
  </si>
  <si>
    <t xml:space="preserve">R00859</t>
  </si>
  <si>
    <t xml:space="preserve">R00858</t>
  </si>
  <si>
    <t xml:space="preserve">R00861</t>
  </si>
  <si>
    <t xml:space="preserve">R06987</t>
  </si>
  <si>
    <t xml:space="preserve">R03599</t>
  </si>
  <si>
    <t xml:space="preserve">R00414</t>
  </si>
  <si>
    <t xml:space="preserve">R00994</t>
  </si>
  <si>
    <t xml:space="preserve">R03240</t>
  </si>
  <si>
    <t xml:space="preserve">R01933</t>
  </si>
  <si>
    <t xml:space="preserve">R00899</t>
  </si>
  <si>
    <t xml:space="preserve">R01168</t>
  </si>
  <si>
    <t xml:space="preserve">R00586</t>
  </si>
  <si>
    <t xml:space="preserve">R03664</t>
  </si>
  <si>
    <t xml:space="preserve">R05630</t>
  </si>
  <si>
    <t xml:space="preserve">R02487</t>
  </si>
  <si>
    <t xml:space="preserve">R05579</t>
  </si>
  <si>
    <t xml:space="preserve">R03655</t>
  </si>
  <si>
    <t xml:space="preserve">R01159</t>
  </si>
  <si>
    <t xml:space="preserve">R00480</t>
  </si>
  <si>
    <t xml:space="preserve">R04859</t>
  </si>
  <si>
    <t xml:space="preserve">R05070</t>
  </si>
  <si>
    <t xml:space="preserve">R02571</t>
  </si>
  <si>
    <t xml:space="preserve">R03012</t>
  </si>
  <si>
    <t xml:space="preserve">R07460</t>
  </si>
  <si>
    <t xml:space="preserve">R03650</t>
  </si>
  <si>
    <t xml:space="preserve">R04617</t>
  </si>
  <si>
    <t xml:space="preserve">R00485</t>
  </si>
  <si>
    <t xml:space="preserve">R00494</t>
  </si>
  <si>
    <t xml:space="preserve">R00578</t>
  </si>
  <si>
    <t xml:space="preserve">R00483</t>
  </si>
  <si>
    <t xml:space="preserve">R05705</t>
  </si>
  <si>
    <t xml:space="preserve">R05706</t>
  </si>
  <si>
    <t xml:space="preserve">R02196</t>
  </si>
  <si>
    <t xml:space="preserve">R02199</t>
  </si>
  <si>
    <t xml:space="preserve">R02197</t>
  </si>
  <si>
    <t xml:space="preserve">R05577</t>
  </si>
  <si>
    <t xml:space="preserve">R00451</t>
  </si>
  <si>
    <t xml:space="preserve">R00462</t>
  </si>
  <si>
    <t xml:space="preserve">R02059</t>
  </si>
  <si>
    <t xml:space="preserve">R03601</t>
  </si>
  <si>
    <t xml:space="preserve">R03656</t>
  </si>
  <si>
    <t xml:space="preserve">R03658</t>
  </si>
  <si>
    <t xml:space="preserve">R05662</t>
  </si>
  <si>
    <t xml:space="preserve">R03648</t>
  </si>
  <si>
    <t xml:space="preserve">R02565</t>
  </si>
  <si>
    <t xml:space="preserve">R02566</t>
  </si>
  <si>
    <t xml:space="preserve">R01090</t>
  </si>
  <si>
    <t xml:space="preserve">R01088</t>
  </si>
  <si>
    <t xml:space="preserve">R06927</t>
  </si>
  <si>
    <t xml:space="preserve">R01185</t>
  </si>
  <si>
    <t xml:space="preserve">R04939</t>
  </si>
  <si>
    <t xml:space="preserve">R01736</t>
  </si>
  <si>
    <t xml:space="preserve">R03256</t>
  </si>
  <si>
    <t xml:space="preserve">R03898</t>
  </si>
  <si>
    <t xml:space="preserve">R01291</t>
  </si>
  <si>
    <t xml:space="preserve">R06917</t>
  </si>
  <si>
    <t xml:space="preserve">R05133</t>
  </si>
  <si>
    <t xml:space="preserve">R00837</t>
  </si>
  <si>
    <t xml:space="preserve">R06906</t>
  </si>
  <si>
    <t xml:space="preserve">R05258</t>
  </si>
  <si>
    <t xml:space="preserve">R05657</t>
  </si>
  <si>
    <t xml:space="preserve">R05134</t>
  </si>
  <si>
    <t xml:space="preserve">R03657</t>
  </si>
  <si>
    <t xml:space="preserve">R02484</t>
  </si>
  <si>
    <t xml:space="preserve">R02099</t>
  </si>
  <si>
    <t xml:space="preserve">R06884</t>
  </si>
  <si>
    <t xml:space="preserve">R06885</t>
  </si>
  <si>
    <t xml:space="preserve">R01262</t>
  </si>
  <si>
    <t xml:space="preserve">R00274</t>
  </si>
  <si>
    <t xml:space="preserve">R01648</t>
  </si>
  <si>
    <t xml:space="preserve">R01025</t>
  </si>
  <si>
    <t xml:space="preserve">R04951</t>
  </si>
  <si>
    <t xml:space="preserve">R00787</t>
  </si>
  <si>
    <t xml:space="preserve">R00789</t>
  </si>
  <si>
    <t xml:space="preserve">R08555</t>
  </si>
  <si>
    <t xml:space="preserve">R01312</t>
  </si>
  <si>
    <t xml:space="preserve">R07833</t>
  </si>
  <si>
    <t xml:space="preserve">R04393</t>
  </si>
  <si>
    <t xml:space="preserve">R04394</t>
  </si>
  <si>
    <t xml:space="preserve">R01000</t>
  </si>
  <si>
    <t xml:space="preserve">R02704</t>
  </si>
  <si>
    <t xml:space="preserve">R00194</t>
  </si>
  <si>
    <t xml:space="preserve">R01811</t>
  </si>
  <si>
    <t xml:space="preserve">R05586</t>
  </si>
  <si>
    <t xml:space="preserve">R01030</t>
  </si>
  <si>
    <t xml:space="preserve">R03024</t>
  </si>
  <si>
    <t xml:space="preserve">R03896</t>
  </si>
  <si>
    <t xml:space="preserve">R01986</t>
  </si>
  <si>
    <t xml:space="preserve">R02780</t>
  </si>
  <si>
    <t xml:space="preserve">R01172</t>
  </si>
  <si>
    <t xml:space="preserve">R00829</t>
  </si>
  <si>
    <t xml:space="preserve">R02087</t>
  </si>
  <si>
    <t xml:space="preserve">R00264</t>
  </si>
  <si>
    <t xml:space="preserve">R06916</t>
  </si>
  <si>
    <t xml:space="preserve">R00135</t>
  </si>
  <si>
    <t xml:space="preserve">R02549</t>
  </si>
  <si>
    <t xml:space="preserve">R04391</t>
  </si>
  <si>
    <t xml:space="preserve">R05132</t>
  </si>
  <si>
    <t xml:space="preserve">R03332</t>
  </si>
  <si>
    <t xml:space="preserve">R02052</t>
  </si>
  <si>
    <t xml:space="preserve">R00028</t>
  </si>
  <si>
    <t xml:space="preserve">R02485</t>
  </si>
  <si>
    <t xml:space="preserve">R01285</t>
  </si>
  <si>
    <t xml:space="preserve">R00904</t>
  </si>
  <si>
    <t xml:space="preserve">R06908</t>
  </si>
  <si>
    <t xml:space="preserve">R06905</t>
  </si>
  <si>
    <t xml:space="preserve">R05199</t>
  </si>
  <si>
    <t xml:space="preserve">R02530</t>
  </si>
  <si>
    <t xml:space="preserve">R00691</t>
  </si>
  <si>
    <t xml:space="preserve">R02971</t>
  </si>
  <si>
    <t xml:space="preserve">R06883</t>
  </si>
  <si>
    <t xml:space="preserve">R01395</t>
  </si>
  <si>
    <t xml:space="preserve">R05655</t>
  </si>
  <si>
    <t xml:space="preserve">R06926</t>
  </si>
  <si>
    <t xml:space="preserve">R01470</t>
  </si>
  <si>
    <t xml:space="preserve">R00872</t>
  </si>
  <si>
    <t xml:space="preserve">R08559</t>
  </si>
  <si>
    <t xml:space="preserve">R04771</t>
  </si>
  <si>
    <t xml:space="preserve">R01054</t>
  </si>
  <si>
    <t xml:space="preserve">R05506</t>
  </si>
  <si>
    <t xml:space="preserve">R00025</t>
  </si>
  <si>
    <t xml:space="preserve">R05051</t>
  </si>
  <si>
    <t xml:space="preserve">R03916</t>
  </si>
  <si>
    <t xml:space="preserve">R01106</t>
  </si>
  <si>
    <t xml:space="preserve">Sum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0"/>
    <numFmt numFmtId="166" formatCode="0"/>
  </numFmts>
  <fonts count="6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24"/>
      <name val="Arial"/>
      <family val="0"/>
      <charset val="238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n">
        <color rgb="FF008080"/>
      </right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0" activeCellId="0" sqref="O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28"/>
    <col collapsed="false" customWidth="true" hidden="false" outlineLevel="0" max="2" min="2" style="1" width="14.28"/>
    <col collapsed="false" customWidth="true" hidden="false" outlineLevel="0" max="3" min="3" style="2" width="11.28"/>
    <col collapsed="false" customWidth="true" hidden="false" outlineLevel="0" max="4" min="4" style="2" width="9.99"/>
    <col collapsed="false" customWidth="true" hidden="false" outlineLevel="0" max="5" min="5" style="1" width="14.85"/>
    <col collapsed="false" customWidth="true" hidden="false" outlineLevel="0" max="6" min="6" style="3" width="9.14"/>
  </cols>
  <sheetData>
    <row r="1" customFormat="false" ht="12.75" hidden="false" customHeight="false" outlineLevel="0" collapsed="false">
      <c r="A1" s="0" t="s">
        <v>0</v>
      </c>
      <c r="B1" s="1" t="s">
        <v>1</v>
      </c>
      <c r="C1" s="2" t="s">
        <v>2</v>
      </c>
      <c r="D1" s="2" t="s">
        <v>3</v>
      </c>
      <c r="E1" s="4" t="s">
        <v>4</v>
      </c>
      <c r="G1" s="5"/>
    </row>
    <row r="2" customFormat="false" ht="12.75" hidden="false" customHeight="false" outlineLevel="0" collapsed="false">
      <c r="A2" s="0" t="s">
        <v>5</v>
      </c>
      <c r="B2" s="6" t="n">
        <v>0.008274011578</v>
      </c>
      <c r="C2" s="2" t="n">
        <v>3</v>
      </c>
      <c r="D2" s="2" t="n">
        <v>2</v>
      </c>
      <c r="E2" s="1" t="n">
        <f aca="false">B2/D2</f>
        <v>0.004137005789</v>
      </c>
      <c r="F2" s="7"/>
    </row>
    <row r="3" customFormat="false" ht="12.75" hidden="false" customHeight="false" outlineLevel="0" collapsed="false">
      <c r="A3" s="0" t="s">
        <v>6</v>
      </c>
      <c r="B3" s="6" t="n">
        <v>0.008274011578</v>
      </c>
      <c r="C3" s="2" t="n">
        <v>3</v>
      </c>
      <c r="D3" s="2" t="n">
        <v>2</v>
      </c>
      <c r="E3" s="1" t="n">
        <f aca="false">B3/D3</f>
        <v>0.004137005789</v>
      </c>
      <c r="F3" s="7"/>
    </row>
    <row r="4" customFormat="false" ht="12.75" hidden="false" customHeight="false" outlineLevel="0" collapsed="false">
      <c r="A4" s="0" t="s">
        <v>7</v>
      </c>
      <c r="B4" s="6" t="n">
        <v>0.004702791842</v>
      </c>
      <c r="C4" s="2" t="n">
        <v>13</v>
      </c>
      <c r="D4" s="2" t="n">
        <v>2</v>
      </c>
      <c r="E4" s="1" t="n">
        <f aca="false">B4/D4</f>
        <v>0.002351395921</v>
      </c>
    </row>
    <row r="5" customFormat="false" ht="12.75" hidden="false" customHeight="false" outlineLevel="0" collapsed="false">
      <c r="A5" s="0" t="s">
        <v>8</v>
      </c>
      <c r="B5" s="6" t="n">
        <v>0.004533740569</v>
      </c>
      <c r="C5" s="2" t="n">
        <v>4</v>
      </c>
      <c r="D5" s="2" t="n">
        <v>2</v>
      </c>
      <c r="E5" s="1" t="n">
        <f aca="false">B5/D5</f>
        <v>0.0022668702845</v>
      </c>
    </row>
    <row r="6" customFormat="false" ht="16.5" hidden="false" customHeight="true" outlineLevel="0" collapsed="false">
      <c r="A6" s="0" t="s">
        <v>9</v>
      </c>
      <c r="B6" s="6" t="n">
        <v>0.003894672158</v>
      </c>
      <c r="C6" s="2" t="n">
        <v>3</v>
      </c>
      <c r="D6" s="2" t="n">
        <v>2</v>
      </c>
      <c r="E6" s="1" t="n">
        <f aca="false">B6/D6</f>
        <v>0.001947336079</v>
      </c>
      <c r="I6" s="8"/>
    </row>
    <row r="7" customFormat="false" ht="12.75" hidden="false" customHeight="false" outlineLevel="0" collapsed="false">
      <c r="A7" s="0" t="s">
        <v>10</v>
      </c>
      <c r="B7" s="6" t="n">
        <v>0.003196311672</v>
      </c>
      <c r="C7" s="2" t="n">
        <v>13</v>
      </c>
      <c r="D7" s="2" t="n">
        <v>2</v>
      </c>
      <c r="E7" s="1" t="n">
        <f aca="false">B7/D7</f>
        <v>0.001598155836</v>
      </c>
    </row>
    <row r="8" customFormat="false" ht="12.75" hidden="false" customHeight="false" outlineLevel="0" collapsed="false">
      <c r="A8" s="0" t="s">
        <v>11</v>
      </c>
      <c r="B8" s="6" t="n">
        <v>0.002691714822</v>
      </c>
      <c r="C8" s="2" t="n">
        <v>4</v>
      </c>
      <c r="D8" s="2" t="n">
        <v>2</v>
      </c>
      <c r="E8" s="1" t="n">
        <f aca="false">B8/D8</f>
        <v>0.001345857411</v>
      </c>
    </row>
    <row r="9" customFormat="false" ht="12.75" hidden="false" customHeight="false" outlineLevel="0" collapsed="false">
      <c r="A9" s="0" t="s">
        <v>12</v>
      </c>
      <c r="B9" s="6" t="n">
        <v>0.002629507079</v>
      </c>
      <c r="C9" s="2" t="n">
        <v>13</v>
      </c>
      <c r="D9" s="2" t="n">
        <v>2</v>
      </c>
      <c r="E9" s="1" t="n">
        <f aca="false">B9/D9</f>
        <v>0.0013147535395</v>
      </c>
    </row>
    <row r="10" customFormat="false" ht="12.75" hidden="false" customHeight="false" outlineLevel="0" collapsed="false">
      <c r="A10" s="0" t="s">
        <v>13</v>
      </c>
      <c r="B10" s="6" t="n">
        <v>0.00126177131</v>
      </c>
      <c r="C10" s="2" t="n">
        <v>8</v>
      </c>
      <c r="D10" s="2" t="n">
        <v>1</v>
      </c>
      <c r="E10" s="1" t="n">
        <f aca="false">B10/D10</f>
        <v>0.00126177131</v>
      </c>
    </row>
    <row r="11" customFormat="false" ht="12.75" hidden="false" customHeight="false" outlineLevel="0" collapsed="false">
      <c r="A11" s="0" t="s">
        <v>14</v>
      </c>
      <c r="B11" s="6" t="n">
        <v>0.002441057495</v>
      </c>
      <c r="C11" s="2" t="n">
        <v>13</v>
      </c>
      <c r="D11" s="2" t="n">
        <v>2</v>
      </c>
      <c r="E11" s="1" t="n">
        <f aca="false">B11/D11</f>
        <v>0.0012205287475</v>
      </c>
    </row>
    <row r="12" customFormat="false" ht="12.75" hidden="false" customHeight="false" outlineLevel="0" collapsed="false">
      <c r="A12" s="0" t="s">
        <v>15</v>
      </c>
      <c r="B12" s="6" t="n">
        <v>0.002616903029</v>
      </c>
      <c r="C12" s="2" t="n">
        <v>3</v>
      </c>
      <c r="D12" s="2" t="n">
        <v>3</v>
      </c>
      <c r="E12" s="1" t="n">
        <f aca="false">B12/D12</f>
        <v>0.000872301009666667</v>
      </c>
    </row>
    <row r="13" customFormat="false" ht="12.75" hidden="false" customHeight="false" outlineLevel="0" collapsed="false">
      <c r="A13" s="0" t="s">
        <v>16</v>
      </c>
      <c r="B13" s="6" t="n">
        <v>0.001613140336</v>
      </c>
      <c r="C13" s="2" t="n">
        <v>4</v>
      </c>
      <c r="D13" s="2" t="n">
        <v>2</v>
      </c>
      <c r="E13" s="1" t="n">
        <f aca="false">B13/D13</f>
        <v>0.000806570168</v>
      </c>
    </row>
    <row r="14" customFormat="false" ht="12.75" hidden="false" customHeight="false" outlineLevel="0" collapsed="false">
      <c r="A14" s="0" t="s">
        <v>17</v>
      </c>
      <c r="B14" s="6" t="n">
        <v>0.001425353677</v>
      </c>
      <c r="C14" s="2" t="n">
        <v>3</v>
      </c>
      <c r="D14" s="2" t="n">
        <v>2</v>
      </c>
      <c r="E14" s="1" t="n">
        <f aca="false">B14/D14</f>
        <v>0.0007126768385</v>
      </c>
    </row>
    <row r="15" customFormat="false" ht="12.75" hidden="false" customHeight="false" outlineLevel="0" collapsed="false">
      <c r="A15" s="0" t="s">
        <v>18</v>
      </c>
      <c r="B15" s="6" t="n">
        <v>0.001425353677</v>
      </c>
      <c r="C15" s="2" t="n">
        <v>4</v>
      </c>
      <c r="D15" s="2" t="n">
        <v>2</v>
      </c>
      <c r="E15" s="1" t="n">
        <f aca="false">B15/D15</f>
        <v>0.0007126768385</v>
      </c>
    </row>
    <row r="16" customFormat="false" ht="12.75" hidden="false" customHeight="false" outlineLevel="0" collapsed="false">
      <c r="A16" s="0" t="s">
        <v>19</v>
      </c>
      <c r="B16" s="6" t="n">
        <v>0.001398828792</v>
      </c>
      <c r="C16" s="2" t="n">
        <v>3</v>
      </c>
      <c r="D16" s="2" t="n">
        <v>2</v>
      </c>
      <c r="E16" s="1" t="n">
        <f aca="false">B16/D16</f>
        <v>0.000699414396</v>
      </c>
    </row>
    <row r="17" customFormat="false" ht="12.75" hidden="false" customHeight="false" outlineLevel="0" collapsed="false">
      <c r="A17" s="0" t="s">
        <v>20</v>
      </c>
      <c r="B17" s="6" t="n">
        <v>0.00139731759</v>
      </c>
      <c r="C17" s="2" t="n">
        <v>4</v>
      </c>
      <c r="D17" s="2" t="n">
        <v>2</v>
      </c>
      <c r="E17" s="1" t="n">
        <f aca="false">B17/D17</f>
        <v>0.000698658795</v>
      </c>
    </row>
    <row r="18" customFormat="false" ht="12.75" hidden="false" customHeight="false" outlineLevel="0" collapsed="false">
      <c r="A18" s="0" t="s">
        <v>21</v>
      </c>
      <c r="B18" s="6" t="n">
        <v>0.000666864607</v>
      </c>
      <c r="C18" s="2" t="n">
        <v>3</v>
      </c>
      <c r="D18" s="2" t="n">
        <v>1</v>
      </c>
      <c r="E18" s="1" t="n">
        <f aca="false">B18/D18</f>
        <v>0.000666864607</v>
      </c>
    </row>
    <row r="19" customFormat="false" ht="12.75" hidden="false" customHeight="false" outlineLevel="0" collapsed="false">
      <c r="A19" s="0" t="s">
        <v>22</v>
      </c>
      <c r="B19" s="6" t="n">
        <v>0.001120685726</v>
      </c>
      <c r="C19" s="2" t="n">
        <v>4</v>
      </c>
      <c r="D19" s="2" t="n">
        <v>2</v>
      </c>
      <c r="E19" s="1" t="n">
        <f aca="false">B19/D19</f>
        <v>0.000560342863</v>
      </c>
    </row>
    <row r="20" customFormat="false" ht="12.75" hidden="false" customHeight="false" outlineLevel="0" collapsed="false">
      <c r="A20" s="0" t="s">
        <v>23</v>
      </c>
      <c r="B20" s="6" t="n">
        <v>0.001679442419</v>
      </c>
      <c r="C20" s="2" t="n">
        <v>5</v>
      </c>
      <c r="D20" s="2" t="n">
        <v>3</v>
      </c>
      <c r="E20" s="1" t="n">
        <f aca="false">B20/D20</f>
        <v>0.000559814139666667</v>
      </c>
    </row>
    <row r="21" customFormat="false" ht="12.75" hidden="false" customHeight="false" outlineLevel="0" collapsed="false">
      <c r="A21" s="0" t="s">
        <v>24</v>
      </c>
      <c r="B21" s="6" t="n">
        <v>0.000539535216</v>
      </c>
      <c r="C21" s="2" t="n">
        <v>1</v>
      </c>
      <c r="D21" s="2" t="n">
        <v>1</v>
      </c>
      <c r="E21" s="1" t="n">
        <f aca="false">B21/D21</f>
        <v>0.000539535216</v>
      </c>
    </row>
    <row r="22" customFormat="false" ht="12.75" hidden="false" customHeight="false" outlineLevel="0" collapsed="false">
      <c r="A22" s="0" t="s">
        <v>25</v>
      </c>
      <c r="B22" s="6" t="n">
        <v>0.001597832308</v>
      </c>
      <c r="C22" s="2" t="n">
        <v>6</v>
      </c>
      <c r="D22" s="2" t="n">
        <v>3</v>
      </c>
      <c r="E22" s="1" t="n">
        <f aca="false">B22/D22</f>
        <v>0.000532610769333333</v>
      </c>
    </row>
    <row r="23" customFormat="false" ht="12.75" hidden="false" customHeight="false" outlineLevel="0" collapsed="false">
      <c r="A23" s="0" t="s">
        <v>26</v>
      </c>
      <c r="B23" s="6" t="n">
        <v>0.000526512119</v>
      </c>
      <c r="C23" s="2" t="n">
        <v>2</v>
      </c>
      <c r="D23" s="2" t="n">
        <v>1</v>
      </c>
      <c r="E23" s="1" t="n">
        <f aca="false">B23/D23</f>
        <v>0.000526512119</v>
      </c>
    </row>
    <row r="24" customFormat="false" ht="12.75" hidden="false" customHeight="false" outlineLevel="0" collapsed="false">
      <c r="A24" s="0" t="s">
        <v>27</v>
      </c>
      <c r="B24" s="6" t="n">
        <v>0.000471735972</v>
      </c>
      <c r="C24" s="2" t="n">
        <v>2</v>
      </c>
      <c r="D24" s="2" t="n">
        <v>1</v>
      </c>
      <c r="E24" s="1" t="n">
        <f aca="false">B24/D24</f>
        <v>0.000471735972</v>
      </c>
    </row>
    <row r="25" customFormat="false" ht="12.75" hidden="false" customHeight="false" outlineLevel="0" collapsed="false">
      <c r="A25" s="0" t="s">
        <v>28</v>
      </c>
      <c r="B25" s="6" t="n">
        <v>0.001376015637</v>
      </c>
      <c r="C25" s="2" t="n">
        <v>6</v>
      </c>
      <c r="D25" s="2" t="n">
        <v>3</v>
      </c>
      <c r="E25" s="1" t="n">
        <f aca="false">B25/D25</f>
        <v>0.000458671879</v>
      </c>
    </row>
    <row r="26" customFormat="false" ht="12.75" hidden="false" customHeight="false" outlineLevel="0" collapsed="false">
      <c r="A26" s="0" t="s">
        <v>29</v>
      </c>
      <c r="B26" s="6" t="n">
        <v>0.000457043149</v>
      </c>
      <c r="C26" s="2" t="n">
        <v>1</v>
      </c>
      <c r="D26" s="2" t="n">
        <v>1</v>
      </c>
      <c r="E26" s="1" t="n">
        <f aca="false">B26/D26</f>
        <v>0.000457043149</v>
      </c>
    </row>
    <row r="27" customFormat="false" ht="12.75" hidden="false" customHeight="false" outlineLevel="0" collapsed="false">
      <c r="A27" s="0" t="s">
        <v>30</v>
      </c>
      <c r="B27" s="6" t="n">
        <v>0.000451196264</v>
      </c>
      <c r="C27" s="2" t="n">
        <v>2</v>
      </c>
      <c r="D27" s="2" t="n">
        <v>1</v>
      </c>
      <c r="E27" s="1" t="n">
        <f aca="false">B27/D27</f>
        <v>0.000451196264</v>
      </c>
    </row>
    <row r="28" customFormat="false" ht="12.75" hidden="false" customHeight="false" outlineLevel="0" collapsed="false">
      <c r="A28" s="0" t="s">
        <v>31</v>
      </c>
      <c r="B28" s="6" t="n">
        <v>0.001793932825</v>
      </c>
      <c r="C28" s="2" t="n">
        <v>10</v>
      </c>
      <c r="D28" s="2" t="n">
        <v>4</v>
      </c>
      <c r="E28" s="1" t="n">
        <f aca="false">B28/D28</f>
        <v>0.00044848320625</v>
      </c>
    </row>
    <row r="29" customFormat="false" ht="12.75" hidden="false" customHeight="false" outlineLevel="0" collapsed="false">
      <c r="A29" s="0" t="s">
        <v>32</v>
      </c>
      <c r="B29" s="6" t="n">
        <v>0.000873197747</v>
      </c>
      <c r="C29" s="2" t="n">
        <v>4</v>
      </c>
      <c r="D29" s="2" t="n">
        <v>2</v>
      </c>
      <c r="E29" s="1" t="n">
        <f aca="false">B29/D29</f>
        <v>0.0004365988735</v>
      </c>
    </row>
    <row r="30" customFormat="false" ht="12.75" hidden="false" customHeight="false" outlineLevel="0" collapsed="false">
      <c r="A30" s="0" t="s">
        <v>33</v>
      </c>
      <c r="B30" s="6" t="n">
        <v>0.000433737512</v>
      </c>
      <c r="C30" s="2" t="n">
        <v>2</v>
      </c>
      <c r="D30" s="2" t="n">
        <v>1</v>
      </c>
      <c r="E30" s="1" t="n">
        <f aca="false">B30/D30</f>
        <v>0.000433737512</v>
      </c>
    </row>
    <row r="31" customFormat="false" ht="12.75" hidden="false" customHeight="false" outlineLevel="0" collapsed="false">
      <c r="A31" s="0" t="s">
        <v>34</v>
      </c>
      <c r="B31" s="6" t="n">
        <v>0.000418897572</v>
      </c>
      <c r="C31" s="2" t="n">
        <v>1</v>
      </c>
      <c r="D31" s="2" t="n">
        <v>1</v>
      </c>
      <c r="E31" s="1" t="n">
        <f aca="false">B31/D31</f>
        <v>0.000418897572</v>
      </c>
    </row>
    <row r="32" customFormat="false" ht="12.75" hidden="false" customHeight="false" outlineLevel="0" collapsed="false">
      <c r="A32" s="0" t="s">
        <v>35</v>
      </c>
      <c r="B32" s="6" t="n">
        <v>0.000413618237</v>
      </c>
      <c r="C32" s="2" t="n">
        <v>4</v>
      </c>
      <c r="D32" s="2" t="n">
        <v>1</v>
      </c>
      <c r="E32" s="1" t="n">
        <f aca="false">B32/D32</f>
        <v>0.000413618237</v>
      </c>
    </row>
    <row r="33" customFormat="false" ht="12.75" hidden="false" customHeight="false" outlineLevel="0" collapsed="false">
      <c r="A33" s="0" t="s">
        <v>36</v>
      </c>
      <c r="B33" s="6" t="n">
        <v>0.002452937341</v>
      </c>
      <c r="C33" s="2" t="n">
        <v>13</v>
      </c>
      <c r="D33" s="2" t="n">
        <v>6</v>
      </c>
      <c r="E33" s="1" t="n">
        <f aca="false">B33/D33</f>
        <v>0.000408822890166667</v>
      </c>
    </row>
    <row r="34" customFormat="false" ht="12.75" hidden="false" customHeight="false" outlineLevel="0" collapsed="false">
      <c r="A34" s="0" t="s">
        <v>37</v>
      </c>
      <c r="B34" s="6" t="n">
        <v>0.002452937341</v>
      </c>
      <c r="C34" s="2" t="n">
        <v>13</v>
      </c>
      <c r="D34" s="2" t="n">
        <v>6</v>
      </c>
      <c r="E34" s="1" t="n">
        <f aca="false">B34/D34</f>
        <v>0.000408822890166667</v>
      </c>
    </row>
    <row r="35" customFormat="false" ht="12.75" hidden="false" customHeight="false" outlineLevel="0" collapsed="false">
      <c r="A35" s="0" t="s">
        <v>38</v>
      </c>
      <c r="B35" s="6" t="n">
        <v>0.002452937341</v>
      </c>
      <c r="C35" s="2" t="n">
        <v>13</v>
      </c>
      <c r="D35" s="2" t="n">
        <v>6</v>
      </c>
      <c r="E35" s="1" t="n">
        <f aca="false">B35/D35</f>
        <v>0.000408822890166667</v>
      </c>
    </row>
    <row r="36" customFormat="false" ht="12.75" hidden="false" customHeight="false" outlineLevel="0" collapsed="false">
      <c r="A36" s="0" t="s">
        <v>39</v>
      </c>
      <c r="B36" s="6" t="n">
        <v>0.000406777264</v>
      </c>
      <c r="C36" s="2" t="n">
        <v>1</v>
      </c>
      <c r="D36" s="2" t="n">
        <v>1</v>
      </c>
      <c r="E36" s="1" t="n">
        <f aca="false">B36/D36</f>
        <v>0.000406777264</v>
      </c>
    </row>
    <row r="37" customFormat="false" ht="12.75" hidden="false" customHeight="false" outlineLevel="0" collapsed="false">
      <c r="A37" s="0" t="s">
        <v>40</v>
      </c>
      <c r="B37" s="6" t="n">
        <v>0.00080518878</v>
      </c>
      <c r="C37" s="2" t="n">
        <v>4</v>
      </c>
      <c r="D37" s="2" t="n">
        <v>2</v>
      </c>
      <c r="E37" s="1" t="n">
        <f aca="false">B37/D37</f>
        <v>0.00040259439</v>
      </c>
    </row>
    <row r="38" customFormat="false" ht="12.75" hidden="false" customHeight="false" outlineLevel="0" collapsed="false">
      <c r="A38" s="0" t="s">
        <v>41</v>
      </c>
      <c r="B38" s="6" t="n">
        <v>0.002809784686</v>
      </c>
      <c r="C38" s="2" t="n">
        <v>14</v>
      </c>
      <c r="D38" s="2" t="n">
        <v>7</v>
      </c>
      <c r="E38" s="1" t="n">
        <f aca="false">B38/D38</f>
        <v>0.000401397812285714</v>
      </c>
    </row>
    <row r="39" customFormat="false" ht="12.75" hidden="false" customHeight="false" outlineLevel="0" collapsed="false">
      <c r="A39" s="0" t="s">
        <v>42</v>
      </c>
      <c r="B39" s="6" t="n">
        <v>0.001149504603</v>
      </c>
      <c r="C39" s="2" t="n">
        <v>6</v>
      </c>
      <c r="D39" s="2" t="n">
        <v>3</v>
      </c>
      <c r="E39" s="1" t="n">
        <f aca="false">B39/D39</f>
        <v>0.000383168201</v>
      </c>
    </row>
    <row r="40" customFormat="false" ht="12.75" hidden="false" customHeight="false" outlineLevel="0" collapsed="false">
      <c r="A40" s="0" t="s">
        <v>43</v>
      </c>
      <c r="B40" s="6" t="n">
        <v>0.00268071617</v>
      </c>
      <c r="C40" s="2" t="n">
        <v>14</v>
      </c>
      <c r="D40" s="2" t="n">
        <v>7</v>
      </c>
      <c r="E40" s="1" t="n">
        <f aca="false">B40/D40</f>
        <v>0.000382959452857143</v>
      </c>
    </row>
    <row r="41" customFormat="false" ht="12.75" hidden="false" customHeight="false" outlineLevel="0" collapsed="false">
      <c r="A41" s="0" t="s">
        <v>44</v>
      </c>
      <c r="B41" s="6" t="n">
        <v>0.000379320604</v>
      </c>
      <c r="C41" s="2" t="n">
        <v>1</v>
      </c>
      <c r="D41" s="2" t="n">
        <v>1</v>
      </c>
      <c r="E41" s="1" t="n">
        <f aca="false">B41/D41</f>
        <v>0.000379320604</v>
      </c>
    </row>
    <row r="42" customFormat="false" ht="12.75" hidden="false" customHeight="false" outlineLevel="0" collapsed="false">
      <c r="A42" s="0" t="s">
        <v>45</v>
      </c>
      <c r="B42" s="6" t="n">
        <v>0.000721834286</v>
      </c>
      <c r="C42" s="2" t="n">
        <v>3</v>
      </c>
      <c r="D42" s="2" t="n">
        <v>2</v>
      </c>
      <c r="E42" s="1" t="n">
        <f aca="false">B42/D42</f>
        <v>0.000360917143</v>
      </c>
    </row>
    <row r="43" customFormat="false" ht="12.75" hidden="false" customHeight="false" outlineLevel="0" collapsed="false">
      <c r="A43" s="0" t="s">
        <v>46</v>
      </c>
      <c r="B43" s="6" t="n">
        <v>0.000721834286</v>
      </c>
      <c r="C43" s="2" t="n">
        <v>3</v>
      </c>
      <c r="D43" s="2" t="n">
        <v>2</v>
      </c>
      <c r="E43" s="1" t="n">
        <f aca="false">B43/D43</f>
        <v>0.000360917143</v>
      </c>
    </row>
    <row r="44" customFormat="false" ht="12.75" hidden="false" customHeight="false" outlineLevel="0" collapsed="false">
      <c r="A44" s="0" t="s">
        <v>47</v>
      </c>
      <c r="B44" s="6" t="n">
        <v>0.001076560369</v>
      </c>
      <c r="C44" s="2" t="n">
        <v>6</v>
      </c>
      <c r="D44" s="2" t="n">
        <v>3</v>
      </c>
      <c r="E44" s="1" t="n">
        <f aca="false">B44/D44</f>
        <v>0.000358853456333333</v>
      </c>
    </row>
    <row r="45" customFormat="false" ht="12.75" hidden="false" customHeight="false" outlineLevel="0" collapsed="false">
      <c r="A45" s="0" t="s">
        <v>48</v>
      </c>
      <c r="B45" s="6" t="n">
        <v>0.001060875675</v>
      </c>
      <c r="C45" s="2" t="n">
        <v>6</v>
      </c>
      <c r="D45" s="2" t="n">
        <v>3</v>
      </c>
      <c r="E45" s="1" t="n">
        <f aca="false">B45/D45</f>
        <v>0.000353625225</v>
      </c>
    </row>
    <row r="46" customFormat="false" ht="12.75" hidden="false" customHeight="false" outlineLevel="0" collapsed="false">
      <c r="A46" s="0" t="s">
        <v>49</v>
      </c>
      <c r="B46" s="6" t="n">
        <v>0.001686565978</v>
      </c>
      <c r="C46" s="2" t="n">
        <v>9</v>
      </c>
      <c r="D46" s="2" t="n">
        <v>5</v>
      </c>
      <c r="E46" s="1" t="n">
        <f aca="false">B46/D46</f>
        <v>0.0003373131956</v>
      </c>
    </row>
    <row r="47" customFormat="false" ht="12.75" hidden="false" customHeight="false" outlineLevel="0" collapsed="false">
      <c r="A47" s="0" t="s">
        <v>50</v>
      </c>
      <c r="B47" s="6" t="n">
        <v>0.000334805025</v>
      </c>
      <c r="C47" s="2" t="n">
        <v>2</v>
      </c>
      <c r="D47" s="2" t="n">
        <v>1</v>
      </c>
      <c r="E47" s="1" t="n">
        <f aca="false">B47/D47</f>
        <v>0.000334805025</v>
      </c>
    </row>
    <row r="48" customFormat="false" ht="12.75" hidden="false" customHeight="false" outlineLevel="0" collapsed="false">
      <c r="A48" s="0" t="s">
        <v>51</v>
      </c>
      <c r="B48" s="6" t="n">
        <v>0.000334805025</v>
      </c>
      <c r="C48" s="2" t="n">
        <v>2</v>
      </c>
      <c r="D48" s="2" t="n">
        <v>1</v>
      </c>
      <c r="E48" s="1" t="n">
        <f aca="false">B48/D48</f>
        <v>0.000334805025</v>
      </c>
    </row>
    <row r="49" customFormat="false" ht="12.75" hidden="false" customHeight="false" outlineLevel="0" collapsed="false">
      <c r="A49" s="0" t="s">
        <v>52</v>
      </c>
      <c r="B49" s="6" t="n">
        <v>0.000334805025</v>
      </c>
      <c r="C49" s="2" t="n">
        <v>2</v>
      </c>
      <c r="D49" s="2" t="n">
        <v>1</v>
      </c>
      <c r="E49" s="1" t="n">
        <f aca="false">B49/D49</f>
        <v>0.000334805025</v>
      </c>
    </row>
    <row r="50" customFormat="false" ht="12.75" hidden="false" customHeight="false" outlineLevel="0" collapsed="false">
      <c r="A50" s="0" t="s">
        <v>53</v>
      </c>
      <c r="B50" s="6" t="n">
        <v>0.000334805025</v>
      </c>
      <c r="C50" s="2" t="n">
        <v>2</v>
      </c>
      <c r="D50" s="2" t="n">
        <v>1</v>
      </c>
      <c r="E50" s="1" t="n">
        <f aca="false">B50/D50</f>
        <v>0.000334805025</v>
      </c>
    </row>
    <row r="51" customFormat="false" ht="12.75" hidden="false" customHeight="false" outlineLevel="0" collapsed="false">
      <c r="A51" s="0" t="s">
        <v>54</v>
      </c>
      <c r="B51" s="6" t="n">
        <v>0.000334805025</v>
      </c>
      <c r="C51" s="2" t="n">
        <v>2</v>
      </c>
      <c r="D51" s="2" t="n">
        <v>1</v>
      </c>
      <c r="E51" s="1" t="n">
        <f aca="false">B51/D51</f>
        <v>0.000334805025</v>
      </c>
    </row>
    <row r="52" customFormat="false" ht="12.75" hidden="false" customHeight="false" outlineLevel="0" collapsed="false">
      <c r="A52" s="0" t="s">
        <v>55</v>
      </c>
      <c r="B52" s="6" t="n">
        <v>0.000334805025</v>
      </c>
      <c r="C52" s="2" t="n">
        <v>2</v>
      </c>
      <c r="D52" s="2" t="n">
        <v>1</v>
      </c>
      <c r="E52" s="1" t="n">
        <f aca="false">B52/D52</f>
        <v>0.000334805025</v>
      </c>
    </row>
    <row r="53" customFormat="false" ht="12.75" hidden="false" customHeight="false" outlineLevel="0" collapsed="false">
      <c r="A53" s="0" t="s">
        <v>56</v>
      </c>
      <c r="B53" s="6" t="n">
        <v>0.000334805025</v>
      </c>
      <c r="C53" s="2" t="n">
        <v>2</v>
      </c>
      <c r="D53" s="2" t="n">
        <v>1</v>
      </c>
      <c r="E53" s="1" t="n">
        <f aca="false">B53/D53</f>
        <v>0.000334805025</v>
      </c>
    </row>
    <row r="54" customFormat="false" ht="12.75" hidden="false" customHeight="false" outlineLevel="0" collapsed="false">
      <c r="A54" s="0" t="s">
        <v>57</v>
      </c>
      <c r="B54" s="6" t="n">
        <v>0.000334805025</v>
      </c>
      <c r="C54" s="2" t="n">
        <v>2</v>
      </c>
      <c r="D54" s="2" t="n">
        <v>1</v>
      </c>
      <c r="E54" s="1" t="n">
        <f aca="false">B54/D54</f>
        <v>0.000334805025</v>
      </c>
    </row>
    <row r="55" customFormat="false" ht="12.75" hidden="false" customHeight="false" outlineLevel="0" collapsed="false">
      <c r="A55" s="0" t="s">
        <v>58</v>
      </c>
      <c r="B55" s="6" t="n">
        <v>0.000334805025</v>
      </c>
      <c r="C55" s="2" t="n">
        <v>2</v>
      </c>
      <c r="D55" s="2" t="n">
        <v>1</v>
      </c>
      <c r="E55" s="1" t="n">
        <f aca="false">B55/D55</f>
        <v>0.000334805025</v>
      </c>
    </row>
    <row r="56" customFormat="false" ht="12.75" hidden="false" customHeight="false" outlineLevel="0" collapsed="false">
      <c r="A56" s="0" t="s">
        <v>59</v>
      </c>
      <c r="B56" s="6" t="n">
        <v>0.000334805025</v>
      </c>
      <c r="C56" s="2" t="n">
        <v>2</v>
      </c>
      <c r="D56" s="2" t="n">
        <v>1</v>
      </c>
      <c r="E56" s="1" t="n">
        <f aca="false">B56/D56</f>
        <v>0.000334805025</v>
      </c>
    </row>
    <row r="57" customFormat="false" ht="12.75" hidden="false" customHeight="false" outlineLevel="0" collapsed="false">
      <c r="A57" s="0" t="s">
        <v>60</v>
      </c>
      <c r="B57" s="6" t="n">
        <v>0.000334805025</v>
      </c>
      <c r="C57" s="2" t="n">
        <v>2</v>
      </c>
      <c r="D57" s="2" t="n">
        <v>1</v>
      </c>
      <c r="E57" s="1" t="n">
        <f aca="false">B57/D57</f>
        <v>0.000334805025</v>
      </c>
    </row>
    <row r="58" customFormat="false" ht="12.75" hidden="false" customHeight="false" outlineLevel="0" collapsed="false">
      <c r="A58" s="0" t="s">
        <v>61</v>
      </c>
      <c r="B58" s="6" t="n">
        <v>0.000334805025</v>
      </c>
      <c r="C58" s="2" t="n">
        <v>2</v>
      </c>
      <c r="D58" s="2" t="n">
        <v>1</v>
      </c>
      <c r="E58" s="1" t="n">
        <f aca="false">B58/D58</f>
        <v>0.000334805025</v>
      </c>
    </row>
    <row r="59" customFormat="false" ht="12.75" hidden="false" customHeight="false" outlineLevel="0" collapsed="false">
      <c r="A59" s="0" t="s">
        <v>62</v>
      </c>
      <c r="B59" s="6" t="n">
        <v>0.000334805025</v>
      </c>
      <c r="C59" s="2" t="n">
        <v>2</v>
      </c>
      <c r="D59" s="2" t="n">
        <v>1</v>
      </c>
      <c r="E59" s="1" t="n">
        <f aca="false">B59/D59</f>
        <v>0.000334805025</v>
      </c>
    </row>
    <row r="60" customFormat="false" ht="12.75" hidden="false" customHeight="false" outlineLevel="0" collapsed="false">
      <c r="A60" s="0" t="s">
        <v>63</v>
      </c>
      <c r="B60" s="6" t="n">
        <v>0.000334805025</v>
      </c>
      <c r="C60" s="2" t="n">
        <v>2</v>
      </c>
      <c r="D60" s="2" t="n">
        <v>1</v>
      </c>
      <c r="E60" s="1" t="n">
        <f aca="false">B60/D60</f>
        <v>0.000334805025</v>
      </c>
    </row>
    <row r="61" customFormat="false" ht="12.75" hidden="false" customHeight="false" outlineLevel="0" collapsed="false">
      <c r="A61" s="0" t="s">
        <v>64</v>
      </c>
      <c r="B61" s="6" t="n">
        <v>0.000334805025</v>
      </c>
      <c r="C61" s="2" t="n">
        <v>2</v>
      </c>
      <c r="D61" s="2" t="n">
        <v>1</v>
      </c>
      <c r="E61" s="1" t="n">
        <f aca="false">B61/D61</f>
        <v>0.000334805025</v>
      </c>
    </row>
    <row r="62" customFormat="false" ht="12.75" hidden="false" customHeight="false" outlineLevel="0" collapsed="false">
      <c r="A62" s="0" t="s">
        <v>65</v>
      </c>
      <c r="B62" s="6" t="n">
        <v>0.000334805025</v>
      </c>
      <c r="C62" s="2" t="n">
        <v>2</v>
      </c>
      <c r="D62" s="2" t="n">
        <v>1</v>
      </c>
      <c r="E62" s="1" t="n">
        <f aca="false">B62/D62</f>
        <v>0.000334805025</v>
      </c>
    </row>
    <row r="63" customFormat="false" ht="12.75" hidden="false" customHeight="false" outlineLevel="0" collapsed="false">
      <c r="A63" s="0" t="s">
        <v>66</v>
      </c>
      <c r="B63" s="6" t="n">
        <v>0.000334805025</v>
      </c>
      <c r="C63" s="2" t="n">
        <v>2</v>
      </c>
      <c r="D63" s="2" t="n">
        <v>1</v>
      </c>
      <c r="E63" s="1" t="n">
        <f aca="false">B63/D63</f>
        <v>0.000334805025</v>
      </c>
    </row>
    <row r="64" customFormat="false" ht="12.75" hidden="false" customHeight="false" outlineLevel="0" collapsed="false">
      <c r="A64" s="0" t="s">
        <v>67</v>
      </c>
      <c r="B64" s="6" t="n">
        <v>0.000334805025</v>
      </c>
      <c r="C64" s="2" t="n">
        <v>2</v>
      </c>
      <c r="D64" s="2" t="n">
        <v>1</v>
      </c>
      <c r="E64" s="1" t="n">
        <f aca="false">B64/D64</f>
        <v>0.000334805025</v>
      </c>
    </row>
    <row r="65" customFormat="false" ht="12.75" hidden="false" customHeight="false" outlineLevel="0" collapsed="false">
      <c r="A65" s="0" t="s">
        <v>68</v>
      </c>
      <c r="B65" s="6" t="n">
        <v>0.000334805025</v>
      </c>
      <c r="C65" s="2" t="n">
        <v>2</v>
      </c>
      <c r="D65" s="2" t="n">
        <v>1</v>
      </c>
      <c r="E65" s="1" t="n">
        <f aca="false">B65/D65</f>
        <v>0.000334805025</v>
      </c>
    </row>
    <row r="66" customFormat="false" ht="12.75" hidden="false" customHeight="false" outlineLevel="0" collapsed="false">
      <c r="A66" s="0" t="s">
        <v>69</v>
      </c>
      <c r="B66" s="6" t="n">
        <v>0.000334805025</v>
      </c>
      <c r="C66" s="2" t="n">
        <v>2</v>
      </c>
      <c r="D66" s="2" t="n">
        <v>1</v>
      </c>
      <c r="E66" s="1" t="n">
        <f aca="false">B66/D66</f>
        <v>0.000334805025</v>
      </c>
    </row>
    <row r="67" customFormat="false" ht="12.75" hidden="false" customHeight="false" outlineLevel="0" collapsed="false">
      <c r="A67" s="0" t="s">
        <v>70</v>
      </c>
      <c r="B67" s="6" t="n">
        <v>0.000334805025</v>
      </c>
      <c r="C67" s="2" t="n">
        <v>2</v>
      </c>
      <c r="D67" s="2" t="n">
        <v>1</v>
      </c>
      <c r="E67" s="1" t="n">
        <f aca="false">B67/D67</f>
        <v>0.000334805025</v>
      </c>
    </row>
    <row r="68" customFormat="false" ht="12.75" hidden="false" customHeight="false" outlineLevel="0" collapsed="false">
      <c r="A68" s="0" t="s">
        <v>71</v>
      </c>
      <c r="B68" s="6" t="n">
        <v>0.000334805025</v>
      </c>
      <c r="C68" s="2" t="n">
        <v>2</v>
      </c>
      <c r="D68" s="2" t="n">
        <v>1</v>
      </c>
      <c r="E68" s="1" t="n">
        <f aca="false">B68/D68</f>
        <v>0.000334805025</v>
      </c>
    </row>
    <row r="69" customFormat="false" ht="12.75" hidden="false" customHeight="false" outlineLevel="0" collapsed="false">
      <c r="A69" s="0" t="s">
        <v>72</v>
      </c>
      <c r="B69" s="6" t="n">
        <v>0.000334805025</v>
      </c>
      <c r="C69" s="2" t="n">
        <v>2</v>
      </c>
      <c r="D69" s="2" t="n">
        <v>1</v>
      </c>
      <c r="E69" s="1" t="n">
        <f aca="false">B69/D69</f>
        <v>0.000334805025</v>
      </c>
    </row>
    <row r="70" customFormat="false" ht="12.75" hidden="false" customHeight="false" outlineLevel="0" collapsed="false">
      <c r="A70" s="0" t="s">
        <v>73</v>
      </c>
      <c r="B70" s="6" t="n">
        <v>0.000334805025</v>
      </c>
      <c r="C70" s="2" t="n">
        <v>2</v>
      </c>
      <c r="D70" s="2" t="n">
        <v>1</v>
      </c>
      <c r="E70" s="1" t="n">
        <f aca="false">B70/D70</f>
        <v>0.000334805025</v>
      </c>
    </row>
    <row r="71" customFormat="false" ht="12.75" hidden="false" customHeight="false" outlineLevel="0" collapsed="false">
      <c r="A71" s="0" t="s">
        <v>74</v>
      </c>
      <c r="B71" s="6" t="n">
        <v>0.000334805025</v>
      </c>
      <c r="C71" s="2" t="n">
        <v>2</v>
      </c>
      <c r="D71" s="2" t="n">
        <v>1</v>
      </c>
      <c r="E71" s="1" t="n">
        <f aca="false">B71/D71</f>
        <v>0.000334805025</v>
      </c>
    </row>
    <row r="72" customFormat="false" ht="12.75" hidden="false" customHeight="false" outlineLevel="0" collapsed="false">
      <c r="A72" s="0" t="s">
        <v>75</v>
      </c>
      <c r="B72" s="6" t="n">
        <v>0.000334805025</v>
      </c>
      <c r="C72" s="2" t="n">
        <v>2</v>
      </c>
      <c r="D72" s="2" t="n">
        <v>1</v>
      </c>
      <c r="E72" s="1" t="n">
        <f aca="false">B72/D72</f>
        <v>0.000334805025</v>
      </c>
    </row>
    <row r="73" customFormat="false" ht="12.75" hidden="false" customHeight="false" outlineLevel="0" collapsed="false">
      <c r="A73" s="0" t="s">
        <v>76</v>
      </c>
      <c r="B73" s="6" t="n">
        <v>0.000334805025</v>
      </c>
      <c r="C73" s="2" t="n">
        <v>2</v>
      </c>
      <c r="D73" s="2" t="n">
        <v>1</v>
      </c>
      <c r="E73" s="1" t="n">
        <f aca="false">B73/D73</f>
        <v>0.000334805025</v>
      </c>
    </row>
    <row r="74" customFormat="false" ht="12.75" hidden="false" customHeight="false" outlineLevel="0" collapsed="false">
      <c r="A74" s="0" t="s">
        <v>77</v>
      </c>
      <c r="B74" s="6" t="n">
        <v>0.000334805025</v>
      </c>
      <c r="C74" s="2" t="n">
        <v>2</v>
      </c>
      <c r="D74" s="2" t="n">
        <v>1</v>
      </c>
      <c r="E74" s="1" t="n">
        <f aca="false">B74/D74</f>
        <v>0.000334805025</v>
      </c>
    </row>
    <row r="75" customFormat="false" ht="12.75" hidden="false" customHeight="false" outlineLevel="0" collapsed="false">
      <c r="A75" s="0" t="s">
        <v>78</v>
      </c>
      <c r="B75" s="6" t="n">
        <v>0.000334805025</v>
      </c>
      <c r="C75" s="2" t="n">
        <v>2</v>
      </c>
      <c r="D75" s="2" t="n">
        <v>1</v>
      </c>
      <c r="E75" s="1" t="n">
        <f aca="false">B75/D75</f>
        <v>0.000334805025</v>
      </c>
    </row>
    <row r="76" customFormat="false" ht="12.75" hidden="false" customHeight="false" outlineLevel="0" collapsed="false">
      <c r="A76" s="0" t="s">
        <v>79</v>
      </c>
      <c r="B76" s="6" t="n">
        <v>0.000334805025</v>
      </c>
      <c r="C76" s="2" t="n">
        <v>2</v>
      </c>
      <c r="D76" s="2" t="n">
        <v>1</v>
      </c>
      <c r="E76" s="1" t="n">
        <f aca="false">B76/D76</f>
        <v>0.000334805025</v>
      </c>
    </row>
    <row r="77" customFormat="false" ht="12.75" hidden="false" customHeight="false" outlineLevel="0" collapsed="false">
      <c r="A77" s="0" t="s">
        <v>80</v>
      </c>
      <c r="B77" s="6" t="n">
        <v>0.000334332593</v>
      </c>
      <c r="C77" s="2" t="n">
        <v>2</v>
      </c>
      <c r="D77" s="2" t="n">
        <v>1</v>
      </c>
      <c r="E77" s="1" t="n">
        <f aca="false">B77/D77</f>
        <v>0.000334332593</v>
      </c>
    </row>
    <row r="78" customFormat="false" ht="12.75" hidden="false" customHeight="false" outlineLevel="0" collapsed="false">
      <c r="A78" s="0" t="s">
        <v>81</v>
      </c>
      <c r="B78" s="6" t="n">
        <v>0.000668498598</v>
      </c>
      <c r="C78" s="2" t="n">
        <v>4</v>
      </c>
      <c r="D78" s="2" t="n">
        <v>2</v>
      </c>
      <c r="E78" s="1" t="n">
        <f aca="false">B78/D78</f>
        <v>0.000334249299</v>
      </c>
    </row>
    <row r="79" customFormat="false" ht="12.75" hidden="false" customHeight="false" outlineLevel="0" collapsed="false">
      <c r="A79" s="0" t="s">
        <v>82</v>
      </c>
      <c r="B79" s="6" t="n">
        <v>0.001001930251</v>
      </c>
      <c r="C79" s="2" t="n">
        <v>3</v>
      </c>
      <c r="D79" s="2" t="n">
        <v>3</v>
      </c>
      <c r="E79" s="1" t="n">
        <f aca="false">B79/D79</f>
        <v>0.000333976750333333</v>
      </c>
    </row>
    <row r="80" customFormat="false" ht="12.75" hidden="false" customHeight="false" outlineLevel="0" collapsed="false">
      <c r="A80" s="0" t="s">
        <v>83</v>
      </c>
      <c r="B80" s="6" t="n">
        <v>0.001333142371</v>
      </c>
      <c r="C80" s="2" t="n">
        <v>7</v>
      </c>
      <c r="D80" s="2" t="n">
        <v>4</v>
      </c>
      <c r="E80" s="1" t="n">
        <f aca="false">B80/D80</f>
        <v>0.00033328559275</v>
      </c>
    </row>
    <row r="81" customFormat="false" ht="12.75" hidden="false" customHeight="false" outlineLevel="0" collapsed="false">
      <c r="A81" s="0" t="s">
        <v>84</v>
      </c>
      <c r="B81" s="6" t="n">
        <v>0.000331375704</v>
      </c>
      <c r="C81" s="2" t="n">
        <v>2</v>
      </c>
      <c r="D81" s="2" t="n">
        <v>1</v>
      </c>
      <c r="E81" s="1" t="n">
        <f aca="false">B81/D81</f>
        <v>0.000331375704</v>
      </c>
    </row>
    <row r="82" customFormat="false" ht="12.75" hidden="false" customHeight="false" outlineLevel="0" collapsed="false">
      <c r="A82" s="0" t="s">
        <v>85</v>
      </c>
      <c r="B82" s="6" t="n">
        <v>0.001324655781</v>
      </c>
      <c r="C82" s="2" t="n">
        <v>8</v>
      </c>
      <c r="D82" s="2" t="n">
        <v>4</v>
      </c>
      <c r="E82" s="1" t="n">
        <f aca="false">B82/D82</f>
        <v>0.00033116394525</v>
      </c>
    </row>
    <row r="83" customFormat="false" ht="12.75" hidden="false" customHeight="false" outlineLevel="0" collapsed="false">
      <c r="A83" s="0" t="s">
        <v>86</v>
      </c>
      <c r="B83" s="6" t="n">
        <v>0.00066154123</v>
      </c>
      <c r="C83" s="2" t="n">
        <v>4</v>
      </c>
      <c r="D83" s="2" t="n">
        <v>2</v>
      </c>
      <c r="E83" s="1" t="n">
        <f aca="false">B83/D83</f>
        <v>0.000330770615</v>
      </c>
    </row>
    <row r="84" customFormat="false" ht="12.75" hidden="false" customHeight="false" outlineLevel="0" collapsed="false">
      <c r="A84" s="0" t="s">
        <v>87</v>
      </c>
      <c r="B84" s="6" t="n">
        <v>0.001312189038</v>
      </c>
      <c r="C84" s="2" t="n">
        <v>8</v>
      </c>
      <c r="D84" s="2" t="n">
        <v>4</v>
      </c>
      <c r="E84" s="1" t="n">
        <f aca="false">B84/D84</f>
        <v>0.0003280472595</v>
      </c>
    </row>
    <row r="85" customFormat="false" ht="12.75" hidden="false" customHeight="false" outlineLevel="0" collapsed="false">
      <c r="A85" s="0" t="s">
        <v>88</v>
      </c>
      <c r="B85" s="6" t="n">
        <v>0.000967773968</v>
      </c>
      <c r="C85" s="2" t="n">
        <v>5</v>
      </c>
      <c r="D85" s="2" t="n">
        <v>3</v>
      </c>
      <c r="E85" s="1" t="n">
        <f aca="false">B85/D85</f>
        <v>0.000322591322666667</v>
      </c>
    </row>
    <row r="86" customFormat="false" ht="12.75" hidden="false" customHeight="false" outlineLevel="0" collapsed="false">
      <c r="A86" s="0" t="s">
        <v>89</v>
      </c>
      <c r="B86" s="6" t="n">
        <v>0.000952016237</v>
      </c>
      <c r="C86" s="2" t="n">
        <v>6</v>
      </c>
      <c r="D86" s="2" t="n">
        <v>3</v>
      </c>
      <c r="E86" s="1" t="n">
        <f aca="false">B86/D86</f>
        <v>0.000317338745666667</v>
      </c>
    </row>
    <row r="87" customFormat="false" ht="12.75" hidden="false" customHeight="false" outlineLevel="0" collapsed="false">
      <c r="A87" s="0" t="s">
        <v>90</v>
      </c>
      <c r="B87" s="6" t="n">
        <v>0.000952016237</v>
      </c>
      <c r="C87" s="2" t="n">
        <v>6</v>
      </c>
      <c r="D87" s="2" t="n">
        <v>3</v>
      </c>
      <c r="E87" s="1" t="n">
        <f aca="false">B87/D87</f>
        <v>0.000317338745666667</v>
      </c>
    </row>
    <row r="88" customFormat="false" ht="12.75" hidden="false" customHeight="false" outlineLevel="0" collapsed="false">
      <c r="A88" s="0" t="s">
        <v>91</v>
      </c>
      <c r="B88" s="6" t="n">
        <v>0.002458894254</v>
      </c>
      <c r="C88" s="2" t="n">
        <v>15</v>
      </c>
      <c r="D88" s="2" t="n">
        <v>8</v>
      </c>
      <c r="E88" s="1" t="n">
        <f aca="false">B88/D88</f>
        <v>0.00030736178175</v>
      </c>
    </row>
    <row r="89" customFormat="false" ht="12.75" hidden="false" customHeight="false" outlineLevel="0" collapsed="false">
      <c r="A89" s="0" t="s">
        <v>92</v>
      </c>
      <c r="B89" s="6" t="n">
        <v>0.002458894254</v>
      </c>
      <c r="C89" s="2" t="n">
        <v>15</v>
      </c>
      <c r="D89" s="2" t="n">
        <v>8</v>
      </c>
      <c r="E89" s="1" t="n">
        <f aca="false">B89/D89</f>
        <v>0.00030736178175</v>
      </c>
    </row>
    <row r="90" customFormat="false" ht="12.75" hidden="false" customHeight="false" outlineLevel="0" collapsed="false">
      <c r="A90" s="0" t="s">
        <v>93</v>
      </c>
      <c r="B90" s="6" t="n">
        <v>0.002458894254</v>
      </c>
      <c r="C90" s="2" t="n">
        <v>15</v>
      </c>
      <c r="D90" s="2" t="n">
        <v>8</v>
      </c>
      <c r="E90" s="1" t="n">
        <f aca="false">B90/D90</f>
        <v>0.00030736178175</v>
      </c>
    </row>
    <row r="91" customFormat="false" ht="12.75" hidden="false" customHeight="false" outlineLevel="0" collapsed="false">
      <c r="A91" s="0" t="s">
        <v>94</v>
      </c>
      <c r="B91" s="6" t="n">
        <v>0.000302411727</v>
      </c>
      <c r="C91" s="2" t="n">
        <v>2</v>
      </c>
      <c r="D91" s="2" t="n">
        <v>1</v>
      </c>
      <c r="E91" s="1" t="n">
        <f aca="false">B91/D91</f>
        <v>0.000302411727</v>
      </c>
    </row>
    <row r="92" customFormat="false" ht="12.75" hidden="false" customHeight="false" outlineLevel="0" collapsed="false">
      <c r="A92" s="0" t="s">
        <v>95</v>
      </c>
      <c r="B92" s="6" t="n">
        <v>0.000302411727</v>
      </c>
      <c r="C92" s="2" t="n">
        <v>2</v>
      </c>
      <c r="D92" s="2" t="n">
        <v>1</v>
      </c>
      <c r="E92" s="1" t="n">
        <f aca="false">B92/D92</f>
        <v>0.000302411727</v>
      </c>
    </row>
    <row r="93" customFormat="false" ht="12.75" hidden="false" customHeight="false" outlineLevel="0" collapsed="false">
      <c r="A93" s="0" t="s">
        <v>96</v>
      </c>
      <c r="B93" s="6" t="n">
        <v>0.000302411727</v>
      </c>
      <c r="C93" s="2" t="n">
        <v>2</v>
      </c>
      <c r="D93" s="2" t="n">
        <v>1</v>
      </c>
      <c r="E93" s="1" t="n">
        <f aca="false">B93/D93</f>
        <v>0.000302411727</v>
      </c>
    </row>
    <row r="94" customFormat="false" ht="12.75" hidden="false" customHeight="false" outlineLevel="0" collapsed="false">
      <c r="A94" s="0" t="s">
        <v>97</v>
      </c>
      <c r="B94" s="6" t="n">
        <v>0.000302411727</v>
      </c>
      <c r="C94" s="2" t="n">
        <v>2</v>
      </c>
      <c r="D94" s="2" t="n">
        <v>1</v>
      </c>
      <c r="E94" s="1" t="n">
        <f aca="false">B94/D94</f>
        <v>0.000302411727</v>
      </c>
    </row>
    <row r="95" customFormat="false" ht="12.75" hidden="false" customHeight="false" outlineLevel="0" collapsed="false">
      <c r="A95" s="0" t="s">
        <v>98</v>
      </c>
      <c r="B95" s="6" t="n">
        <v>0.000593389985</v>
      </c>
      <c r="C95" s="2" t="n">
        <v>4</v>
      </c>
      <c r="D95" s="2" t="n">
        <v>2</v>
      </c>
      <c r="E95" s="1" t="n">
        <f aca="false">B95/D95</f>
        <v>0.0002966949925</v>
      </c>
    </row>
    <row r="96" customFormat="false" ht="12.75" hidden="false" customHeight="false" outlineLevel="0" collapsed="false">
      <c r="A96" s="0" t="s">
        <v>99</v>
      </c>
      <c r="B96" s="6" t="n">
        <v>0.000593389985</v>
      </c>
      <c r="C96" s="2" t="n">
        <v>4</v>
      </c>
      <c r="D96" s="2" t="n">
        <v>2</v>
      </c>
      <c r="E96" s="1" t="n">
        <f aca="false">B96/D96</f>
        <v>0.0002966949925</v>
      </c>
    </row>
    <row r="97" customFormat="false" ht="12.75" hidden="false" customHeight="false" outlineLevel="0" collapsed="false">
      <c r="A97" s="0" t="s">
        <v>100</v>
      </c>
      <c r="B97" s="6" t="n">
        <v>0.005283997535</v>
      </c>
      <c r="C97" s="2" t="n">
        <v>19</v>
      </c>
      <c r="D97" s="2" t="n">
        <v>18</v>
      </c>
      <c r="E97" s="1" t="n">
        <f aca="false">B97/D97</f>
        <v>0.000293555418611111</v>
      </c>
    </row>
    <row r="98" customFormat="false" ht="12.75" hidden="false" customHeight="false" outlineLevel="0" collapsed="false">
      <c r="A98" s="0" t="s">
        <v>101</v>
      </c>
      <c r="B98" s="6" t="n">
        <v>0.000292750388</v>
      </c>
      <c r="C98" s="2" t="n">
        <v>2</v>
      </c>
      <c r="D98" s="2" t="n">
        <v>1</v>
      </c>
      <c r="E98" s="1" t="n">
        <f aca="false">B98/D98</f>
        <v>0.000292750388</v>
      </c>
    </row>
    <row r="99" customFormat="false" ht="12.75" hidden="false" customHeight="false" outlineLevel="0" collapsed="false">
      <c r="A99" s="0" t="s">
        <v>102</v>
      </c>
      <c r="B99" s="6" t="n">
        <v>0.000292750388</v>
      </c>
      <c r="C99" s="2" t="n">
        <v>2</v>
      </c>
      <c r="D99" s="2" t="n">
        <v>1</v>
      </c>
      <c r="E99" s="1" t="n">
        <f aca="false">B99/D99</f>
        <v>0.000292750388</v>
      </c>
    </row>
    <row r="100" customFormat="false" ht="12.75" hidden="false" customHeight="false" outlineLevel="0" collapsed="false">
      <c r="A100" s="0" t="s">
        <v>103</v>
      </c>
      <c r="B100" s="6" t="n">
        <v>0.000876658731</v>
      </c>
      <c r="C100" s="2" t="n">
        <v>6</v>
      </c>
      <c r="D100" s="2" t="n">
        <v>3</v>
      </c>
      <c r="E100" s="1" t="n">
        <f aca="false">B100/D100</f>
        <v>0.000292219577</v>
      </c>
    </row>
    <row r="101" customFormat="false" ht="12.75" hidden="false" customHeight="false" outlineLevel="0" collapsed="false">
      <c r="A101" s="0" t="s">
        <v>104</v>
      </c>
      <c r="B101" s="6" t="n">
        <v>0.000876658731</v>
      </c>
      <c r="C101" s="2" t="n">
        <v>6</v>
      </c>
      <c r="D101" s="2" t="n">
        <v>3</v>
      </c>
      <c r="E101" s="1" t="n">
        <f aca="false">B101/D101</f>
        <v>0.000292219577</v>
      </c>
    </row>
    <row r="102" customFormat="false" ht="12.75" hidden="false" customHeight="false" outlineLevel="0" collapsed="false">
      <c r="A102" s="0" t="s">
        <v>105</v>
      </c>
      <c r="B102" s="6" t="n">
        <v>0.002025593231</v>
      </c>
      <c r="C102" s="2" t="n">
        <v>13</v>
      </c>
      <c r="D102" s="2" t="n">
        <v>7</v>
      </c>
      <c r="E102" s="1" t="n">
        <f aca="false">B102/D102</f>
        <v>0.000289370461571429</v>
      </c>
    </row>
    <row r="103" customFormat="false" ht="12.75" hidden="false" customHeight="false" outlineLevel="0" collapsed="false">
      <c r="A103" s="0" t="s">
        <v>106</v>
      </c>
      <c r="B103" s="6" t="n">
        <v>0.002025593231</v>
      </c>
      <c r="C103" s="2" t="n">
        <v>13</v>
      </c>
      <c r="D103" s="2" t="n">
        <v>7</v>
      </c>
      <c r="E103" s="1" t="n">
        <f aca="false">B103/D103</f>
        <v>0.000289370461571429</v>
      </c>
    </row>
    <row r="104" customFormat="false" ht="12.75" hidden="false" customHeight="false" outlineLevel="0" collapsed="false">
      <c r="A104" s="0" t="s">
        <v>107</v>
      </c>
      <c r="B104" s="6" t="n">
        <v>0.000288643744</v>
      </c>
      <c r="C104" s="2" t="n">
        <v>2</v>
      </c>
      <c r="D104" s="2" t="n">
        <v>1</v>
      </c>
      <c r="E104" s="1" t="n">
        <f aca="false">B104/D104</f>
        <v>0.000288643744</v>
      </c>
    </row>
    <row r="105" customFormat="false" ht="12.75" hidden="false" customHeight="false" outlineLevel="0" collapsed="false">
      <c r="A105" s="0" t="s">
        <v>108</v>
      </c>
      <c r="B105" s="6" t="n">
        <v>0.001153841457</v>
      </c>
      <c r="C105" s="2" t="n">
        <v>12</v>
      </c>
      <c r="D105" s="2" t="n">
        <v>4</v>
      </c>
      <c r="E105" s="1" t="n">
        <f aca="false">B105/D105</f>
        <v>0.00028846036425</v>
      </c>
    </row>
    <row r="106" customFormat="false" ht="12.75" hidden="false" customHeight="false" outlineLevel="0" collapsed="false">
      <c r="A106" s="0" t="s">
        <v>109</v>
      </c>
      <c r="B106" s="6" t="n">
        <v>0.000570658025</v>
      </c>
      <c r="C106" s="2" t="n">
        <v>4</v>
      </c>
      <c r="D106" s="2" t="n">
        <v>2</v>
      </c>
      <c r="E106" s="1" t="n">
        <f aca="false">B106/D106</f>
        <v>0.0002853290125</v>
      </c>
    </row>
    <row r="107" customFormat="false" ht="12.75" hidden="false" customHeight="false" outlineLevel="0" collapsed="false">
      <c r="A107" s="0" t="s">
        <v>110</v>
      </c>
      <c r="B107" s="6" t="n">
        <v>0.000570658025</v>
      </c>
      <c r="C107" s="2" t="n">
        <v>4</v>
      </c>
      <c r="D107" s="2" t="n">
        <v>2</v>
      </c>
      <c r="E107" s="1" t="n">
        <f aca="false">B107/D107</f>
        <v>0.0002853290125</v>
      </c>
    </row>
    <row r="108" customFormat="false" ht="12.75" hidden="false" customHeight="false" outlineLevel="0" collapsed="false">
      <c r="A108" s="0" t="s">
        <v>111</v>
      </c>
      <c r="B108" s="6" t="n">
        <v>0.001421142904</v>
      </c>
      <c r="C108" s="2" t="n">
        <v>17</v>
      </c>
      <c r="D108" s="2" t="n">
        <v>5</v>
      </c>
      <c r="E108" s="1" t="n">
        <f aca="false">B108/D108</f>
        <v>0.0002842285808</v>
      </c>
    </row>
    <row r="109" customFormat="false" ht="12.75" hidden="false" customHeight="false" outlineLevel="0" collapsed="false">
      <c r="A109" s="0" t="s">
        <v>112</v>
      </c>
      <c r="B109" s="6" t="n">
        <v>0.002553512537</v>
      </c>
      <c r="C109" s="2" t="n">
        <v>15</v>
      </c>
      <c r="D109" s="2" t="n">
        <v>9</v>
      </c>
      <c r="E109" s="1" t="n">
        <f aca="false">B109/D109</f>
        <v>0.000283723615222222</v>
      </c>
    </row>
    <row r="110" customFormat="false" ht="12.75" hidden="false" customHeight="false" outlineLevel="0" collapsed="false">
      <c r="A110" s="0" t="s">
        <v>113</v>
      </c>
      <c r="B110" s="6" t="n">
        <v>0.002553512537</v>
      </c>
      <c r="C110" s="2" t="n">
        <v>15</v>
      </c>
      <c r="D110" s="2" t="n">
        <v>9</v>
      </c>
      <c r="E110" s="1" t="n">
        <f aca="false">B110/D110</f>
        <v>0.000283723615222222</v>
      </c>
    </row>
    <row r="111" customFormat="false" ht="12.75" hidden="false" customHeight="false" outlineLevel="0" collapsed="false">
      <c r="A111" s="0" t="s">
        <v>114</v>
      </c>
      <c r="B111" s="6" t="n">
        <v>0.002553512537</v>
      </c>
      <c r="C111" s="2" t="n">
        <v>15</v>
      </c>
      <c r="D111" s="2" t="n">
        <v>9</v>
      </c>
      <c r="E111" s="1" t="n">
        <f aca="false">B111/D111</f>
        <v>0.000283723615222222</v>
      </c>
    </row>
    <row r="112" customFormat="false" ht="12.75" hidden="false" customHeight="false" outlineLevel="0" collapsed="false">
      <c r="A112" s="0" t="s">
        <v>115</v>
      </c>
      <c r="B112" s="6" t="n">
        <v>0.000560995441</v>
      </c>
      <c r="C112" s="2" t="n">
        <v>4</v>
      </c>
      <c r="D112" s="2" t="n">
        <v>2</v>
      </c>
      <c r="E112" s="1" t="n">
        <f aca="false">B112/D112</f>
        <v>0.0002804977205</v>
      </c>
    </row>
    <row r="113" customFormat="false" ht="12.75" hidden="false" customHeight="false" outlineLevel="0" collapsed="false">
      <c r="A113" s="0" t="s">
        <v>116</v>
      </c>
      <c r="B113" s="6" t="n">
        <v>0.0008414913</v>
      </c>
      <c r="C113" s="2" t="n">
        <v>6</v>
      </c>
      <c r="D113" s="2" t="n">
        <v>3</v>
      </c>
      <c r="E113" s="1" t="n">
        <f aca="false">B113/D113</f>
        <v>0.0002804971</v>
      </c>
    </row>
    <row r="114" customFormat="false" ht="12.75" hidden="false" customHeight="false" outlineLevel="0" collapsed="false">
      <c r="A114" s="0" t="s">
        <v>117</v>
      </c>
      <c r="B114" s="6" t="n">
        <v>0.00055613604</v>
      </c>
      <c r="C114" s="2" t="n">
        <v>4</v>
      </c>
      <c r="D114" s="2" t="n">
        <v>2</v>
      </c>
      <c r="E114" s="1" t="n">
        <f aca="false">B114/D114</f>
        <v>0.00027806802</v>
      </c>
    </row>
    <row r="115" customFormat="false" ht="12.75" hidden="false" customHeight="false" outlineLevel="0" collapsed="false">
      <c r="A115" s="0" t="s">
        <v>118</v>
      </c>
      <c r="B115" s="6" t="n">
        <v>0.001378508976</v>
      </c>
      <c r="C115" s="2" t="n">
        <v>9</v>
      </c>
      <c r="D115" s="2" t="n">
        <v>5</v>
      </c>
      <c r="E115" s="1" t="n">
        <f aca="false">B115/D115</f>
        <v>0.0002757017952</v>
      </c>
    </row>
    <row r="116" customFormat="false" ht="12.75" hidden="false" customHeight="false" outlineLevel="0" collapsed="false">
      <c r="A116" s="0" t="s">
        <v>119</v>
      </c>
      <c r="B116" s="6" t="n">
        <v>0.001916861244</v>
      </c>
      <c r="C116" s="2" t="n">
        <v>13</v>
      </c>
      <c r="D116" s="2" t="n">
        <v>7</v>
      </c>
      <c r="E116" s="1" t="n">
        <f aca="false">B116/D116</f>
        <v>0.000273837320571429</v>
      </c>
    </row>
    <row r="117" customFormat="false" ht="12.75" hidden="false" customHeight="false" outlineLevel="0" collapsed="false">
      <c r="A117" s="0" t="s">
        <v>120</v>
      </c>
      <c r="B117" s="6" t="n">
        <v>0.000814094981</v>
      </c>
      <c r="C117" s="2" t="n">
        <v>6</v>
      </c>
      <c r="D117" s="2" t="n">
        <v>3</v>
      </c>
      <c r="E117" s="1" t="n">
        <f aca="false">B117/D117</f>
        <v>0.000271364993666667</v>
      </c>
    </row>
    <row r="118" customFormat="false" ht="12.75" hidden="false" customHeight="false" outlineLevel="0" collapsed="false">
      <c r="A118" s="0" t="s">
        <v>121</v>
      </c>
      <c r="B118" s="6" t="n">
        <v>0.000814094981</v>
      </c>
      <c r="C118" s="2" t="n">
        <v>6</v>
      </c>
      <c r="D118" s="2" t="n">
        <v>3</v>
      </c>
      <c r="E118" s="1" t="n">
        <f aca="false">B118/D118</f>
        <v>0.000271364993666667</v>
      </c>
    </row>
    <row r="119" customFormat="false" ht="12.75" hidden="false" customHeight="false" outlineLevel="0" collapsed="false">
      <c r="A119" s="0" t="s">
        <v>122</v>
      </c>
      <c r="B119" s="6" t="n">
        <v>0.000814094981</v>
      </c>
      <c r="C119" s="2" t="n">
        <v>6</v>
      </c>
      <c r="D119" s="2" t="n">
        <v>3</v>
      </c>
      <c r="E119" s="1" t="n">
        <f aca="false">B119/D119</f>
        <v>0.000271364993666667</v>
      </c>
    </row>
    <row r="120" customFormat="false" ht="12.75" hidden="false" customHeight="false" outlineLevel="0" collapsed="false">
      <c r="A120" s="0" t="s">
        <v>123</v>
      </c>
      <c r="B120" s="6" t="n">
        <v>0.001081376842</v>
      </c>
      <c r="C120" s="2" t="n">
        <v>6</v>
      </c>
      <c r="D120" s="2" t="n">
        <v>4</v>
      </c>
      <c r="E120" s="1" t="n">
        <f aca="false">B120/D120</f>
        <v>0.0002703442105</v>
      </c>
    </row>
    <row r="121" customFormat="false" ht="12.75" hidden="false" customHeight="false" outlineLevel="0" collapsed="false">
      <c r="A121" s="0" t="s">
        <v>124</v>
      </c>
      <c r="B121" s="6" t="n">
        <v>0.001081376842</v>
      </c>
      <c r="C121" s="2" t="n">
        <v>6</v>
      </c>
      <c r="D121" s="2" t="n">
        <v>4</v>
      </c>
      <c r="E121" s="1" t="n">
        <f aca="false">B121/D121</f>
        <v>0.0002703442105</v>
      </c>
    </row>
    <row r="122" customFormat="false" ht="12.75" hidden="false" customHeight="false" outlineLevel="0" collapsed="false">
      <c r="A122" s="0" t="s">
        <v>125</v>
      </c>
      <c r="B122" s="6" t="n">
        <v>0.000269496054</v>
      </c>
      <c r="C122" s="2" t="n">
        <v>2</v>
      </c>
      <c r="D122" s="2" t="n">
        <v>1</v>
      </c>
      <c r="E122" s="1" t="n">
        <f aca="false">B122/D122</f>
        <v>0.000269496054</v>
      </c>
    </row>
    <row r="123" customFormat="false" ht="12.75" hidden="false" customHeight="false" outlineLevel="0" collapsed="false">
      <c r="A123" s="0" t="s">
        <v>126</v>
      </c>
      <c r="B123" s="6" t="n">
        <v>0.001879349139</v>
      </c>
      <c r="C123" s="2" t="n">
        <v>14</v>
      </c>
      <c r="D123" s="2" t="n">
        <v>7</v>
      </c>
      <c r="E123" s="1" t="n">
        <f aca="false">B123/D123</f>
        <v>0.000268478448428571</v>
      </c>
    </row>
    <row r="124" customFormat="false" ht="12.75" hidden="false" customHeight="false" outlineLevel="0" collapsed="false">
      <c r="A124" s="0" t="s">
        <v>127</v>
      </c>
      <c r="B124" s="6" t="n">
        <v>0.000268398854</v>
      </c>
      <c r="C124" s="2" t="n">
        <v>2</v>
      </c>
      <c r="D124" s="2" t="n">
        <v>1</v>
      </c>
      <c r="E124" s="1" t="n">
        <f aca="false">B124/D124</f>
        <v>0.000268398854</v>
      </c>
    </row>
    <row r="125" customFormat="false" ht="12.75" hidden="false" customHeight="false" outlineLevel="0" collapsed="false">
      <c r="A125" s="0" t="s">
        <v>128</v>
      </c>
      <c r="B125" s="6" t="n">
        <v>0.0007989456</v>
      </c>
      <c r="C125" s="2" t="n">
        <v>6</v>
      </c>
      <c r="D125" s="2" t="n">
        <v>3</v>
      </c>
      <c r="E125" s="1" t="n">
        <f aca="false">B125/D125</f>
        <v>0.0002663152</v>
      </c>
    </row>
    <row r="126" customFormat="false" ht="12.75" hidden="false" customHeight="false" outlineLevel="0" collapsed="false">
      <c r="A126" s="0" t="s">
        <v>129</v>
      </c>
      <c r="B126" s="6" t="n">
        <v>0.000531245052</v>
      </c>
      <c r="C126" s="2" t="n">
        <v>4</v>
      </c>
      <c r="D126" s="2" t="n">
        <v>2</v>
      </c>
      <c r="E126" s="1" t="n">
        <f aca="false">B126/D126</f>
        <v>0.000265622526</v>
      </c>
    </row>
    <row r="127" customFormat="false" ht="12.75" hidden="false" customHeight="false" outlineLevel="0" collapsed="false">
      <c r="A127" s="0" t="s">
        <v>130</v>
      </c>
      <c r="B127" s="6" t="n">
        <v>0.001590871925</v>
      </c>
      <c r="C127" s="2" t="n">
        <v>10</v>
      </c>
      <c r="D127" s="2" t="n">
        <v>6</v>
      </c>
      <c r="E127" s="1" t="n">
        <f aca="false">B127/D127</f>
        <v>0.000265145320833333</v>
      </c>
    </row>
    <row r="128" customFormat="false" ht="12.75" hidden="false" customHeight="false" outlineLevel="0" collapsed="false">
      <c r="A128" s="0" t="s">
        <v>131</v>
      </c>
      <c r="B128" s="6" t="n">
        <v>0.001060527172</v>
      </c>
      <c r="C128" s="2" t="n">
        <v>8</v>
      </c>
      <c r="D128" s="2" t="n">
        <v>4</v>
      </c>
      <c r="E128" s="1" t="n">
        <f aca="false">B128/D128</f>
        <v>0.000265131793</v>
      </c>
    </row>
    <row r="129" customFormat="false" ht="12.75" hidden="false" customHeight="false" outlineLevel="0" collapsed="false">
      <c r="A129" s="0" t="s">
        <v>132</v>
      </c>
      <c r="B129" s="6" t="n">
        <v>0.000525950777</v>
      </c>
      <c r="C129" s="2" t="n">
        <v>3</v>
      </c>
      <c r="D129" s="2" t="n">
        <v>2</v>
      </c>
      <c r="E129" s="1" t="n">
        <f aca="false">B129/D129</f>
        <v>0.0002629753885</v>
      </c>
    </row>
    <row r="130" customFormat="false" ht="12.75" hidden="false" customHeight="false" outlineLevel="0" collapsed="false">
      <c r="A130" s="0" t="s">
        <v>133</v>
      </c>
      <c r="B130" s="6" t="n">
        <v>0.000521328507</v>
      </c>
      <c r="C130" s="2" t="n">
        <v>4</v>
      </c>
      <c r="D130" s="2" t="n">
        <v>2</v>
      </c>
      <c r="E130" s="1" t="n">
        <f aca="false">B130/D130</f>
        <v>0.0002606642535</v>
      </c>
    </row>
    <row r="131" customFormat="false" ht="12.75" hidden="false" customHeight="false" outlineLevel="0" collapsed="false">
      <c r="A131" s="0" t="s">
        <v>134</v>
      </c>
      <c r="B131" s="6" t="n">
        <v>0.000520081692</v>
      </c>
      <c r="C131" s="2" t="n">
        <v>4</v>
      </c>
      <c r="D131" s="2" t="n">
        <v>2</v>
      </c>
      <c r="E131" s="1" t="n">
        <f aca="false">B131/D131</f>
        <v>0.000260040846</v>
      </c>
    </row>
    <row r="132" customFormat="false" ht="12.75" hidden="false" customHeight="false" outlineLevel="0" collapsed="false">
      <c r="A132" s="0" t="s">
        <v>135</v>
      </c>
      <c r="B132" s="6" t="n">
        <v>0.000515942036</v>
      </c>
      <c r="C132" s="2" t="n">
        <v>4</v>
      </c>
      <c r="D132" s="2" t="n">
        <v>2</v>
      </c>
      <c r="E132" s="1" t="n">
        <f aca="false">B132/D132</f>
        <v>0.000257971018</v>
      </c>
    </row>
    <row r="133" customFormat="false" ht="12.75" hidden="false" customHeight="false" outlineLevel="0" collapsed="false">
      <c r="A133" s="0" t="s">
        <v>136</v>
      </c>
      <c r="B133" s="6" t="n">
        <v>0.000257422406</v>
      </c>
      <c r="C133" s="2" t="n">
        <v>2</v>
      </c>
      <c r="D133" s="2" t="n">
        <v>1</v>
      </c>
      <c r="E133" s="1" t="n">
        <f aca="false">B133/D133</f>
        <v>0.000257422406</v>
      </c>
    </row>
    <row r="134" customFormat="false" ht="12.75" hidden="false" customHeight="false" outlineLevel="0" collapsed="false">
      <c r="A134" s="0" t="s">
        <v>137</v>
      </c>
      <c r="B134" s="6" t="n">
        <v>0.000513360389</v>
      </c>
      <c r="C134" s="2" t="n">
        <v>4</v>
      </c>
      <c r="D134" s="2" t="n">
        <v>2</v>
      </c>
      <c r="E134" s="1" t="n">
        <f aca="false">B134/D134</f>
        <v>0.0002566801945</v>
      </c>
    </row>
    <row r="135" customFormat="false" ht="12.75" hidden="false" customHeight="false" outlineLevel="0" collapsed="false">
      <c r="A135" s="0" t="s">
        <v>138</v>
      </c>
      <c r="B135" s="6" t="n">
        <v>0.001270258455</v>
      </c>
      <c r="C135" s="2" t="n">
        <v>10</v>
      </c>
      <c r="D135" s="2" t="n">
        <v>5</v>
      </c>
      <c r="E135" s="1" t="n">
        <f aca="false">B135/D135</f>
        <v>0.000254051691</v>
      </c>
    </row>
    <row r="136" customFormat="false" ht="12.75" hidden="false" customHeight="false" outlineLevel="0" collapsed="false">
      <c r="A136" s="0" t="s">
        <v>139</v>
      </c>
      <c r="B136" s="6" t="n">
        <v>0.00025340987</v>
      </c>
      <c r="C136" s="2" t="n">
        <v>4</v>
      </c>
      <c r="D136" s="2" t="n">
        <v>1</v>
      </c>
      <c r="E136" s="1" t="n">
        <f aca="false">B136/D136</f>
        <v>0.00025340987</v>
      </c>
    </row>
    <row r="137" customFormat="false" ht="12.75" hidden="false" customHeight="false" outlineLevel="0" collapsed="false">
      <c r="A137" s="0" t="s">
        <v>140</v>
      </c>
      <c r="B137" s="6" t="n">
        <v>0.001266056991</v>
      </c>
      <c r="C137" s="2" t="n">
        <v>10</v>
      </c>
      <c r="D137" s="2" t="n">
        <v>5</v>
      </c>
      <c r="E137" s="1" t="n">
        <f aca="false">B137/D137</f>
        <v>0.0002532113982</v>
      </c>
    </row>
    <row r="138" customFormat="false" ht="12.75" hidden="false" customHeight="false" outlineLevel="0" collapsed="false">
      <c r="A138" s="0" t="s">
        <v>141</v>
      </c>
      <c r="B138" s="6" t="n">
        <v>0.0005059108</v>
      </c>
      <c r="C138" s="2" t="n">
        <v>4</v>
      </c>
      <c r="D138" s="2" t="n">
        <v>2</v>
      </c>
      <c r="E138" s="1" t="n">
        <f aca="false">B138/D138</f>
        <v>0.0002529554</v>
      </c>
    </row>
    <row r="139" customFormat="false" ht="12.75" hidden="false" customHeight="false" outlineLevel="0" collapsed="false">
      <c r="A139" s="0" t="s">
        <v>142</v>
      </c>
      <c r="B139" s="6" t="n">
        <v>0.001011750961</v>
      </c>
      <c r="C139" s="2" t="n">
        <v>8</v>
      </c>
      <c r="D139" s="2" t="n">
        <v>4</v>
      </c>
      <c r="E139" s="1" t="n">
        <f aca="false">B139/D139</f>
        <v>0.00025293774025</v>
      </c>
    </row>
    <row r="140" customFormat="false" ht="12.75" hidden="false" customHeight="false" outlineLevel="0" collapsed="false">
      <c r="A140" s="0" t="s">
        <v>143</v>
      </c>
      <c r="B140" s="6" t="n">
        <v>0.000252424684</v>
      </c>
      <c r="C140" s="2" t="n">
        <v>2</v>
      </c>
      <c r="D140" s="2" t="n">
        <v>1</v>
      </c>
      <c r="E140" s="1" t="n">
        <f aca="false">B140/D140</f>
        <v>0.000252424684</v>
      </c>
    </row>
    <row r="141" customFormat="false" ht="12.75" hidden="false" customHeight="false" outlineLevel="0" collapsed="false">
      <c r="A141" s="0" t="s">
        <v>144</v>
      </c>
      <c r="B141" s="6" t="n">
        <v>0.002018624866</v>
      </c>
      <c r="C141" s="2" t="n">
        <v>15</v>
      </c>
      <c r="D141" s="2" t="n">
        <v>8</v>
      </c>
      <c r="E141" s="1" t="n">
        <f aca="false">B141/D141</f>
        <v>0.00025232810825</v>
      </c>
    </row>
    <row r="142" customFormat="false" ht="12.75" hidden="false" customHeight="false" outlineLevel="0" collapsed="false">
      <c r="A142" s="0" t="s">
        <v>145</v>
      </c>
      <c r="B142" s="6" t="n">
        <v>0.000501316618</v>
      </c>
      <c r="C142" s="2" t="n">
        <v>4</v>
      </c>
      <c r="D142" s="2" t="n">
        <v>2</v>
      </c>
      <c r="E142" s="1" t="n">
        <f aca="false">B142/D142</f>
        <v>0.000250658309</v>
      </c>
    </row>
    <row r="143" customFormat="false" ht="12.75" hidden="false" customHeight="false" outlineLevel="0" collapsed="false">
      <c r="A143" s="0" t="s">
        <v>146</v>
      </c>
      <c r="B143" s="6" t="n">
        <v>0.000250046892</v>
      </c>
      <c r="C143" s="2" t="n">
        <v>2</v>
      </c>
      <c r="D143" s="2" t="n">
        <v>1</v>
      </c>
      <c r="E143" s="1" t="n">
        <f aca="false">B143/D143</f>
        <v>0.000250046892</v>
      </c>
    </row>
    <row r="144" customFormat="false" ht="12.75" hidden="false" customHeight="false" outlineLevel="0" collapsed="false">
      <c r="A144" s="0" t="s">
        <v>147</v>
      </c>
      <c r="B144" s="6" t="n">
        <v>0.001748714949</v>
      </c>
      <c r="C144" s="2" t="n">
        <v>13</v>
      </c>
      <c r="D144" s="2" t="n">
        <v>7</v>
      </c>
      <c r="E144" s="1" t="n">
        <f aca="false">B144/D144</f>
        <v>0.000249816421285714</v>
      </c>
    </row>
    <row r="145" customFormat="false" ht="12.75" hidden="false" customHeight="false" outlineLevel="0" collapsed="false">
      <c r="A145" s="0" t="s">
        <v>148</v>
      </c>
      <c r="B145" s="6" t="n">
        <v>0.00099885996</v>
      </c>
      <c r="C145" s="2" t="n">
        <v>8</v>
      </c>
      <c r="D145" s="2" t="n">
        <v>4</v>
      </c>
      <c r="E145" s="1" t="n">
        <f aca="false">B145/D145</f>
        <v>0.00024971499</v>
      </c>
    </row>
    <row r="146" customFormat="false" ht="12.75" hidden="false" customHeight="false" outlineLevel="0" collapsed="false">
      <c r="A146" s="0" t="s">
        <v>149</v>
      </c>
      <c r="B146" s="6" t="n">
        <v>0.00099885996</v>
      </c>
      <c r="C146" s="2" t="n">
        <v>8</v>
      </c>
      <c r="D146" s="2" t="n">
        <v>4</v>
      </c>
      <c r="E146" s="1" t="n">
        <f aca="false">B146/D146</f>
        <v>0.00024971499</v>
      </c>
    </row>
    <row r="147" customFormat="false" ht="12.75" hidden="false" customHeight="false" outlineLevel="0" collapsed="false">
      <c r="A147" s="0" t="s">
        <v>150</v>
      </c>
      <c r="B147" s="6" t="n">
        <v>0.00099885996</v>
      </c>
      <c r="C147" s="2" t="n">
        <v>8</v>
      </c>
      <c r="D147" s="2" t="n">
        <v>4</v>
      </c>
      <c r="E147" s="1" t="n">
        <f aca="false">B147/D147</f>
        <v>0.00024971499</v>
      </c>
    </row>
    <row r="148" customFormat="false" ht="12.75" hidden="false" customHeight="false" outlineLevel="0" collapsed="false">
      <c r="A148" s="0" t="s">
        <v>151</v>
      </c>
      <c r="B148" s="6" t="n">
        <v>0.000996155734</v>
      </c>
      <c r="C148" s="2" t="n">
        <v>7</v>
      </c>
      <c r="D148" s="2" t="n">
        <v>4</v>
      </c>
      <c r="E148" s="1" t="n">
        <f aca="false">B148/D148</f>
        <v>0.0002490389335</v>
      </c>
    </row>
    <row r="149" customFormat="false" ht="12.75" hidden="false" customHeight="false" outlineLevel="0" collapsed="false">
      <c r="A149" s="0" t="s">
        <v>152</v>
      </c>
      <c r="B149" s="6" t="n">
        <v>0.002230716677</v>
      </c>
      <c r="C149" s="2" t="n">
        <v>19</v>
      </c>
      <c r="D149" s="2" t="n">
        <v>9</v>
      </c>
      <c r="E149" s="1" t="n">
        <f aca="false">B149/D149</f>
        <v>0.000247857408555556</v>
      </c>
    </row>
    <row r="150" customFormat="false" ht="12.75" hidden="false" customHeight="false" outlineLevel="0" collapsed="false">
      <c r="A150" s="0" t="s">
        <v>153</v>
      </c>
      <c r="B150" s="6" t="n">
        <v>0.001233433461</v>
      </c>
      <c r="C150" s="2" t="n">
        <v>9</v>
      </c>
      <c r="D150" s="2" t="n">
        <v>5</v>
      </c>
      <c r="E150" s="1" t="n">
        <f aca="false">B150/D150</f>
        <v>0.0002466866922</v>
      </c>
    </row>
    <row r="151" customFormat="false" ht="12.75" hidden="false" customHeight="false" outlineLevel="0" collapsed="false">
      <c r="A151" s="0" t="s">
        <v>154</v>
      </c>
      <c r="B151" s="6" t="n">
        <v>0.000739557506</v>
      </c>
      <c r="C151" s="2" t="n">
        <v>6</v>
      </c>
      <c r="D151" s="2" t="n">
        <v>3</v>
      </c>
      <c r="E151" s="1" t="n">
        <f aca="false">B151/D151</f>
        <v>0.000246519168666667</v>
      </c>
    </row>
    <row r="152" customFormat="false" ht="12.75" hidden="false" customHeight="false" outlineLevel="0" collapsed="false">
      <c r="A152" s="0" t="s">
        <v>155</v>
      </c>
      <c r="B152" s="6" t="n">
        <v>0.000245776693</v>
      </c>
      <c r="C152" s="2" t="n">
        <v>3</v>
      </c>
      <c r="D152" s="2" t="n">
        <v>1</v>
      </c>
      <c r="E152" s="1" t="n">
        <f aca="false">B152/D152</f>
        <v>0.000245776693</v>
      </c>
    </row>
    <row r="153" customFormat="false" ht="12.75" hidden="false" customHeight="false" outlineLevel="0" collapsed="false">
      <c r="A153" s="0" t="s">
        <v>156</v>
      </c>
      <c r="B153" s="6" t="n">
        <v>0.001225162571</v>
      </c>
      <c r="C153" s="2" t="n">
        <v>10</v>
      </c>
      <c r="D153" s="2" t="n">
        <v>5</v>
      </c>
      <c r="E153" s="1" t="n">
        <f aca="false">B153/D153</f>
        <v>0.0002450325142</v>
      </c>
    </row>
    <row r="154" customFormat="false" ht="12.75" hidden="false" customHeight="false" outlineLevel="0" collapsed="false">
      <c r="A154" s="0" t="s">
        <v>157</v>
      </c>
      <c r="B154" s="6" t="n">
        <v>0.001225162571</v>
      </c>
      <c r="C154" s="2" t="n">
        <v>10</v>
      </c>
      <c r="D154" s="2" t="n">
        <v>5</v>
      </c>
      <c r="E154" s="1" t="n">
        <f aca="false">B154/D154</f>
        <v>0.0002450325142</v>
      </c>
    </row>
    <row r="155" customFormat="false" ht="12.75" hidden="false" customHeight="false" outlineLevel="0" collapsed="false">
      <c r="A155" s="0" t="s">
        <v>158</v>
      </c>
      <c r="B155" s="6" t="n">
        <v>0.000488423377</v>
      </c>
      <c r="C155" s="2" t="n">
        <v>4</v>
      </c>
      <c r="D155" s="2" t="n">
        <v>2</v>
      </c>
      <c r="E155" s="1" t="n">
        <f aca="false">B155/D155</f>
        <v>0.0002442116885</v>
      </c>
    </row>
    <row r="156" customFormat="false" ht="12.75" hidden="false" customHeight="false" outlineLevel="0" collapsed="false">
      <c r="A156" s="0" t="s">
        <v>159</v>
      </c>
      <c r="B156" s="6" t="n">
        <v>0.000487533454</v>
      </c>
      <c r="C156" s="2" t="n">
        <v>4</v>
      </c>
      <c r="D156" s="2" t="n">
        <v>2</v>
      </c>
      <c r="E156" s="1" t="n">
        <f aca="false">B156/D156</f>
        <v>0.000243766727</v>
      </c>
    </row>
    <row r="157" customFormat="false" ht="12.75" hidden="false" customHeight="false" outlineLevel="0" collapsed="false">
      <c r="A157" s="0" t="s">
        <v>160</v>
      </c>
      <c r="B157" s="6" t="n">
        <v>0.001212106797</v>
      </c>
      <c r="C157" s="2" t="n">
        <v>9</v>
      </c>
      <c r="D157" s="2" t="n">
        <v>5</v>
      </c>
      <c r="E157" s="1" t="n">
        <f aca="false">B157/D157</f>
        <v>0.0002424213594</v>
      </c>
    </row>
    <row r="158" customFormat="false" ht="12.75" hidden="false" customHeight="false" outlineLevel="0" collapsed="false">
      <c r="A158" s="0" t="s">
        <v>161</v>
      </c>
      <c r="B158" s="6" t="n">
        <v>0.000484543307</v>
      </c>
      <c r="C158" s="2" t="n">
        <v>4</v>
      </c>
      <c r="D158" s="2" t="n">
        <v>2</v>
      </c>
      <c r="E158" s="1" t="n">
        <f aca="false">B158/D158</f>
        <v>0.0002422716535</v>
      </c>
    </row>
    <row r="159" customFormat="false" ht="12.75" hidden="false" customHeight="false" outlineLevel="0" collapsed="false">
      <c r="A159" s="0" t="s">
        <v>162</v>
      </c>
      <c r="B159" s="6" t="n">
        <v>0.000483730885</v>
      </c>
      <c r="C159" s="2" t="n">
        <v>4</v>
      </c>
      <c r="D159" s="2" t="n">
        <v>2</v>
      </c>
      <c r="E159" s="1" t="n">
        <f aca="false">B159/D159</f>
        <v>0.0002418654425</v>
      </c>
    </row>
    <row r="160" customFormat="false" ht="12.75" hidden="false" customHeight="false" outlineLevel="0" collapsed="false">
      <c r="A160" s="0" t="s">
        <v>163</v>
      </c>
      <c r="B160" s="6" t="n">
        <v>0.001691050963</v>
      </c>
      <c r="C160" s="2" t="n">
        <v>13</v>
      </c>
      <c r="D160" s="2" t="n">
        <v>7</v>
      </c>
      <c r="E160" s="1" t="n">
        <f aca="false">B160/D160</f>
        <v>0.000241578709</v>
      </c>
    </row>
    <row r="161" customFormat="false" ht="12.75" hidden="false" customHeight="false" outlineLevel="0" collapsed="false">
      <c r="A161" s="0" t="s">
        <v>164</v>
      </c>
      <c r="B161" s="6" t="n">
        <v>0.000964435576</v>
      </c>
      <c r="C161" s="2" t="n">
        <v>8</v>
      </c>
      <c r="D161" s="2" t="n">
        <v>4</v>
      </c>
      <c r="E161" s="1" t="n">
        <f aca="false">B161/D161</f>
        <v>0.000241108894</v>
      </c>
    </row>
    <row r="162" customFormat="false" ht="12.75" hidden="false" customHeight="false" outlineLevel="0" collapsed="false">
      <c r="A162" s="0" t="s">
        <v>165</v>
      </c>
      <c r="B162" s="6" t="n">
        <v>0.000964435576</v>
      </c>
      <c r="C162" s="2" t="n">
        <v>8</v>
      </c>
      <c r="D162" s="2" t="n">
        <v>4</v>
      </c>
      <c r="E162" s="1" t="n">
        <f aca="false">B162/D162</f>
        <v>0.000241108894</v>
      </c>
    </row>
    <row r="163" customFormat="false" ht="12.75" hidden="false" customHeight="false" outlineLevel="0" collapsed="false">
      <c r="A163" s="0" t="s">
        <v>166</v>
      </c>
      <c r="B163" s="6" t="n">
        <v>0.000964435576</v>
      </c>
      <c r="C163" s="2" t="n">
        <v>8</v>
      </c>
      <c r="D163" s="2" t="n">
        <v>4</v>
      </c>
      <c r="E163" s="1" t="n">
        <f aca="false">B163/D163</f>
        <v>0.000241108894</v>
      </c>
    </row>
    <row r="164" customFormat="false" ht="12.75" hidden="false" customHeight="false" outlineLevel="0" collapsed="false">
      <c r="A164" s="0" t="s">
        <v>167</v>
      </c>
      <c r="B164" s="6" t="n">
        <v>0.001437731003</v>
      </c>
      <c r="C164" s="2" t="n">
        <v>11</v>
      </c>
      <c r="D164" s="2" t="n">
        <v>6</v>
      </c>
      <c r="E164" s="1" t="n">
        <f aca="false">B164/D164</f>
        <v>0.000239621833833333</v>
      </c>
    </row>
    <row r="165" customFormat="false" ht="12.75" hidden="false" customHeight="false" outlineLevel="0" collapsed="false">
      <c r="A165" s="0" t="s">
        <v>168</v>
      </c>
      <c r="B165" s="6" t="n">
        <v>0.00047861466</v>
      </c>
      <c r="C165" s="2" t="n">
        <v>3</v>
      </c>
      <c r="D165" s="2" t="n">
        <v>2</v>
      </c>
      <c r="E165" s="1" t="n">
        <f aca="false">B165/D165</f>
        <v>0.00023930733</v>
      </c>
    </row>
    <row r="166" customFormat="false" ht="12.75" hidden="false" customHeight="false" outlineLevel="0" collapsed="false">
      <c r="A166" s="0" t="s">
        <v>169</v>
      </c>
      <c r="B166" s="6" t="n">
        <v>0.000475774105</v>
      </c>
      <c r="C166" s="2" t="n">
        <v>4</v>
      </c>
      <c r="D166" s="2" t="n">
        <v>2</v>
      </c>
      <c r="E166" s="1" t="n">
        <f aca="false">B166/D166</f>
        <v>0.0002378870525</v>
      </c>
    </row>
    <row r="167" customFormat="false" ht="12.75" hidden="false" customHeight="false" outlineLevel="0" collapsed="false">
      <c r="A167" s="0" t="s">
        <v>170</v>
      </c>
      <c r="B167" s="6" t="n">
        <v>0.001902337779</v>
      </c>
      <c r="C167" s="2" t="n">
        <v>16</v>
      </c>
      <c r="D167" s="2" t="n">
        <v>8</v>
      </c>
      <c r="E167" s="1" t="n">
        <f aca="false">B167/D167</f>
        <v>0.000237792222375</v>
      </c>
    </row>
    <row r="168" customFormat="false" ht="12.75" hidden="false" customHeight="false" outlineLevel="0" collapsed="false">
      <c r="A168" s="0" t="s">
        <v>171</v>
      </c>
      <c r="B168" s="6" t="n">
        <v>0.000711371496</v>
      </c>
      <c r="C168" s="2" t="n">
        <v>6</v>
      </c>
      <c r="D168" s="2" t="n">
        <v>3</v>
      </c>
      <c r="E168" s="1" t="n">
        <f aca="false">B168/D168</f>
        <v>0.000237123832</v>
      </c>
    </row>
    <row r="169" customFormat="false" ht="12.75" hidden="false" customHeight="false" outlineLevel="0" collapsed="false">
      <c r="A169" s="0" t="s">
        <v>172</v>
      </c>
      <c r="B169" s="6" t="n">
        <v>0.001184709623</v>
      </c>
      <c r="C169" s="2" t="n">
        <v>10</v>
      </c>
      <c r="D169" s="2" t="n">
        <v>5</v>
      </c>
      <c r="E169" s="1" t="n">
        <f aca="false">B169/D169</f>
        <v>0.0002369419246</v>
      </c>
    </row>
    <row r="170" customFormat="false" ht="12.75" hidden="false" customHeight="false" outlineLevel="0" collapsed="false">
      <c r="A170" s="0" t="s">
        <v>173</v>
      </c>
      <c r="B170" s="6" t="n">
        <v>0.000236328512</v>
      </c>
      <c r="C170" s="2" t="n">
        <v>1</v>
      </c>
      <c r="D170" s="2" t="n">
        <v>1</v>
      </c>
      <c r="E170" s="1" t="n">
        <f aca="false">B170/D170</f>
        <v>0.000236328512</v>
      </c>
    </row>
    <row r="171" customFormat="false" ht="12.75" hidden="false" customHeight="false" outlineLevel="0" collapsed="false">
      <c r="A171" s="0" t="s">
        <v>174</v>
      </c>
      <c r="B171" s="6" t="n">
        <v>0.000940358615</v>
      </c>
      <c r="C171" s="2" t="n">
        <v>8</v>
      </c>
      <c r="D171" s="2" t="n">
        <v>4</v>
      </c>
      <c r="E171" s="1" t="n">
        <f aca="false">B171/D171</f>
        <v>0.00023508965375</v>
      </c>
    </row>
    <row r="172" customFormat="false" ht="12.75" hidden="false" customHeight="false" outlineLevel="0" collapsed="false">
      <c r="A172" s="0" t="s">
        <v>175</v>
      </c>
      <c r="B172" s="6" t="n">
        <v>0.002584446858</v>
      </c>
      <c r="C172" s="2" t="n">
        <v>21</v>
      </c>
      <c r="D172" s="2" t="n">
        <v>11</v>
      </c>
      <c r="E172" s="1" t="n">
        <f aca="false">B172/D172</f>
        <v>0.000234949714363636</v>
      </c>
    </row>
    <row r="173" customFormat="false" ht="12.75" hidden="false" customHeight="false" outlineLevel="0" collapsed="false">
      <c r="A173" s="0" t="s">
        <v>176</v>
      </c>
      <c r="B173" s="6" t="n">
        <v>0.002584446858</v>
      </c>
      <c r="C173" s="2" t="n">
        <v>21</v>
      </c>
      <c r="D173" s="2" t="n">
        <v>11</v>
      </c>
      <c r="E173" s="1" t="n">
        <f aca="false">B173/D173</f>
        <v>0.000234949714363636</v>
      </c>
    </row>
    <row r="174" customFormat="false" ht="12.75" hidden="false" customHeight="false" outlineLevel="0" collapsed="false">
      <c r="A174" s="0" t="s">
        <v>177</v>
      </c>
      <c r="B174" s="6" t="n">
        <v>0.00187921676</v>
      </c>
      <c r="C174" s="2" t="n">
        <v>16</v>
      </c>
      <c r="D174" s="2" t="n">
        <v>8</v>
      </c>
      <c r="E174" s="1" t="n">
        <f aca="false">B174/D174</f>
        <v>0.000234902095</v>
      </c>
    </row>
    <row r="175" customFormat="false" ht="12.75" hidden="false" customHeight="false" outlineLevel="0" collapsed="false">
      <c r="A175" s="0" t="s">
        <v>178</v>
      </c>
      <c r="B175" s="6" t="n">
        <v>0.000469298975</v>
      </c>
      <c r="C175" s="2" t="n">
        <v>4</v>
      </c>
      <c r="D175" s="2" t="n">
        <v>2</v>
      </c>
      <c r="E175" s="1" t="n">
        <f aca="false">B175/D175</f>
        <v>0.0002346494875</v>
      </c>
    </row>
    <row r="176" customFormat="false" ht="12.75" hidden="false" customHeight="false" outlineLevel="0" collapsed="false">
      <c r="A176" s="0" t="s">
        <v>179</v>
      </c>
      <c r="B176" s="6" t="n">
        <v>0.000468373983</v>
      </c>
      <c r="C176" s="2" t="n">
        <v>4</v>
      </c>
      <c r="D176" s="2" t="n">
        <v>2</v>
      </c>
      <c r="E176" s="1" t="n">
        <f aca="false">B176/D176</f>
        <v>0.0002341869915</v>
      </c>
    </row>
    <row r="177" customFormat="false" ht="12.75" hidden="false" customHeight="false" outlineLevel="0" collapsed="false">
      <c r="A177" s="0" t="s">
        <v>180</v>
      </c>
      <c r="B177" s="6" t="n">
        <v>0.000702061826</v>
      </c>
      <c r="C177" s="2" t="n">
        <v>15</v>
      </c>
      <c r="D177" s="2" t="n">
        <v>3</v>
      </c>
      <c r="E177" s="1" t="n">
        <f aca="false">B177/D177</f>
        <v>0.000234020608666667</v>
      </c>
    </row>
    <row r="178" customFormat="false" ht="12.75" hidden="false" customHeight="false" outlineLevel="0" collapsed="false">
      <c r="A178" s="0" t="s">
        <v>181</v>
      </c>
      <c r="B178" s="6" t="n">
        <v>0.000232851499</v>
      </c>
      <c r="C178" s="2" t="n">
        <v>2</v>
      </c>
      <c r="D178" s="2" t="n">
        <v>1</v>
      </c>
      <c r="E178" s="1" t="n">
        <f aca="false">B178/D178</f>
        <v>0.000232851499</v>
      </c>
    </row>
    <row r="179" customFormat="false" ht="12.75" hidden="false" customHeight="false" outlineLevel="0" collapsed="false">
      <c r="A179" s="0" t="s">
        <v>182</v>
      </c>
      <c r="B179" s="6" t="n">
        <v>0.000462585717</v>
      </c>
      <c r="C179" s="2" t="n">
        <v>3</v>
      </c>
      <c r="D179" s="2" t="n">
        <v>2</v>
      </c>
      <c r="E179" s="1" t="n">
        <f aca="false">B179/D179</f>
        <v>0.0002312928585</v>
      </c>
    </row>
    <row r="180" customFormat="false" ht="12.75" hidden="false" customHeight="false" outlineLevel="0" collapsed="false">
      <c r="A180" s="0" t="s">
        <v>183</v>
      </c>
      <c r="B180" s="6" t="n">
        <v>0.000693858735</v>
      </c>
      <c r="C180" s="2" t="n">
        <v>6</v>
      </c>
      <c r="D180" s="2" t="n">
        <v>3</v>
      </c>
      <c r="E180" s="1" t="n">
        <f aca="false">B180/D180</f>
        <v>0.000231286245</v>
      </c>
    </row>
    <row r="181" customFormat="false" ht="12.75" hidden="false" customHeight="false" outlineLevel="0" collapsed="false">
      <c r="A181" s="0" t="s">
        <v>184</v>
      </c>
      <c r="B181" s="6" t="n">
        <v>0.000693845435</v>
      </c>
      <c r="C181" s="2" t="n">
        <v>6</v>
      </c>
      <c r="D181" s="2" t="n">
        <v>3</v>
      </c>
      <c r="E181" s="1" t="n">
        <f aca="false">B181/D181</f>
        <v>0.000231281811666667</v>
      </c>
    </row>
    <row r="182" customFormat="false" ht="12.75" hidden="false" customHeight="false" outlineLevel="0" collapsed="false">
      <c r="A182" s="0" t="s">
        <v>185</v>
      </c>
      <c r="B182" s="6" t="n">
        <v>0.000462271555</v>
      </c>
      <c r="C182" s="2" t="n">
        <v>4</v>
      </c>
      <c r="D182" s="2" t="n">
        <v>2</v>
      </c>
      <c r="E182" s="1" t="n">
        <f aca="false">B182/D182</f>
        <v>0.0002311357775</v>
      </c>
    </row>
    <row r="183" customFormat="false" ht="12.75" hidden="false" customHeight="false" outlineLevel="0" collapsed="false">
      <c r="A183" s="0" t="s">
        <v>186</v>
      </c>
      <c r="B183" s="6" t="n">
        <v>0.000462217931</v>
      </c>
      <c r="C183" s="2" t="n">
        <v>4</v>
      </c>
      <c r="D183" s="2" t="n">
        <v>2</v>
      </c>
      <c r="E183" s="1" t="n">
        <f aca="false">B183/D183</f>
        <v>0.0002311089655</v>
      </c>
    </row>
    <row r="184" customFormat="false" ht="12.75" hidden="false" customHeight="false" outlineLevel="0" collapsed="false">
      <c r="A184" s="0" t="s">
        <v>187</v>
      </c>
      <c r="B184" s="6" t="n">
        <v>0.000693117722</v>
      </c>
      <c r="C184" s="2" t="n">
        <v>6</v>
      </c>
      <c r="D184" s="2" t="n">
        <v>3</v>
      </c>
      <c r="E184" s="1" t="n">
        <f aca="false">B184/D184</f>
        <v>0.000231039240666667</v>
      </c>
    </row>
    <row r="185" customFormat="false" ht="12.75" hidden="false" customHeight="false" outlineLevel="0" collapsed="false">
      <c r="A185" s="0" t="s">
        <v>188</v>
      </c>
      <c r="B185" s="6" t="n">
        <v>0.000692951176</v>
      </c>
      <c r="C185" s="2" t="n">
        <v>6</v>
      </c>
      <c r="D185" s="2" t="n">
        <v>3</v>
      </c>
      <c r="E185" s="1" t="n">
        <f aca="false">B185/D185</f>
        <v>0.000230983725333333</v>
      </c>
    </row>
    <row r="186" customFormat="false" ht="12.75" hidden="false" customHeight="false" outlineLevel="0" collapsed="false">
      <c r="A186" s="0" t="s">
        <v>189</v>
      </c>
      <c r="B186" s="6" t="n">
        <v>0.000692939128</v>
      </c>
      <c r="C186" s="2" t="n">
        <v>6</v>
      </c>
      <c r="D186" s="2" t="n">
        <v>3</v>
      </c>
      <c r="E186" s="1" t="n">
        <f aca="false">B186/D186</f>
        <v>0.000230979709333333</v>
      </c>
    </row>
    <row r="187" customFormat="false" ht="12.75" hidden="false" customHeight="false" outlineLevel="0" collapsed="false">
      <c r="A187" s="0" t="s">
        <v>190</v>
      </c>
      <c r="B187" s="6" t="n">
        <v>0.000461955884</v>
      </c>
      <c r="C187" s="2" t="n">
        <v>4</v>
      </c>
      <c r="D187" s="2" t="n">
        <v>2</v>
      </c>
      <c r="E187" s="1" t="n">
        <f aca="false">B187/D187</f>
        <v>0.000230977942</v>
      </c>
    </row>
    <row r="188" customFormat="false" ht="12.75" hidden="false" customHeight="false" outlineLevel="0" collapsed="false">
      <c r="A188" s="0" t="s">
        <v>191</v>
      </c>
      <c r="B188" s="6" t="n">
        <v>0.000461950024</v>
      </c>
      <c r="C188" s="2" t="n">
        <v>4</v>
      </c>
      <c r="D188" s="2" t="n">
        <v>2</v>
      </c>
      <c r="E188" s="1" t="n">
        <f aca="false">B188/D188</f>
        <v>0.000230975012</v>
      </c>
    </row>
    <row r="189" customFormat="false" ht="12.75" hidden="false" customHeight="false" outlineLevel="0" collapsed="false">
      <c r="A189" s="0" t="s">
        <v>192</v>
      </c>
      <c r="B189" s="6" t="n">
        <v>0.000461937405</v>
      </c>
      <c r="C189" s="2" t="n">
        <v>4</v>
      </c>
      <c r="D189" s="2" t="n">
        <v>2</v>
      </c>
      <c r="E189" s="1" t="n">
        <f aca="false">B189/D189</f>
        <v>0.0002309687025</v>
      </c>
    </row>
    <row r="190" customFormat="false" ht="12.75" hidden="false" customHeight="false" outlineLevel="0" collapsed="false">
      <c r="A190" s="0" t="s">
        <v>193</v>
      </c>
      <c r="B190" s="6" t="n">
        <v>0.000692877327</v>
      </c>
      <c r="C190" s="2" t="n">
        <v>6</v>
      </c>
      <c r="D190" s="2" t="n">
        <v>3</v>
      </c>
      <c r="E190" s="1" t="n">
        <f aca="false">B190/D190</f>
        <v>0.000230959109</v>
      </c>
    </row>
    <row r="191" customFormat="false" ht="12.75" hidden="false" customHeight="false" outlineLevel="0" collapsed="false">
      <c r="A191" s="0" t="s">
        <v>194</v>
      </c>
      <c r="B191" s="6" t="n">
        <v>0.000692806688</v>
      </c>
      <c r="C191" s="2" t="n">
        <v>6</v>
      </c>
      <c r="D191" s="2" t="n">
        <v>3</v>
      </c>
      <c r="E191" s="1" t="n">
        <f aca="false">B191/D191</f>
        <v>0.000230935562666667</v>
      </c>
    </row>
    <row r="192" customFormat="false" ht="12.75" hidden="false" customHeight="false" outlineLevel="0" collapsed="false">
      <c r="A192" s="0" t="s">
        <v>195</v>
      </c>
      <c r="B192" s="6" t="n">
        <v>0.000461712765</v>
      </c>
      <c r="C192" s="2" t="n">
        <v>4</v>
      </c>
      <c r="D192" s="2" t="n">
        <v>2</v>
      </c>
      <c r="E192" s="1" t="n">
        <f aca="false">B192/D192</f>
        <v>0.0002308563825</v>
      </c>
    </row>
    <row r="193" customFormat="false" ht="12.75" hidden="false" customHeight="false" outlineLevel="0" collapsed="false">
      <c r="A193" s="0" t="s">
        <v>196</v>
      </c>
      <c r="B193" s="6" t="n">
        <v>0.000460321704</v>
      </c>
      <c r="C193" s="2" t="n">
        <v>4</v>
      </c>
      <c r="D193" s="2" t="n">
        <v>2</v>
      </c>
      <c r="E193" s="1" t="n">
        <f aca="false">B193/D193</f>
        <v>0.000230160852</v>
      </c>
    </row>
    <row r="194" customFormat="false" ht="12.75" hidden="false" customHeight="false" outlineLevel="0" collapsed="false">
      <c r="A194" s="0" t="s">
        <v>197</v>
      </c>
      <c r="B194" s="6" t="n">
        <v>0.002300658899</v>
      </c>
      <c r="C194" s="2" t="n">
        <v>20</v>
      </c>
      <c r="D194" s="2" t="n">
        <v>10</v>
      </c>
      <c r="E194" s="1" t="n">
        <f aca="false">B194/D194</f>
        <v>0.0002300658899</v>
      </c>
    </row>
    <row r="195" customFormat="false" ht="12.75" hidden="false" customHeight="false" outlineLevel="0" collapsed="false">
      <c r="A195" s="0" t="s">
        <v>198</v>
      </c>
      <c r="B195" s="6" t="n">
        <v>0.0006873736</v>
      </c>
      <c r="C195" s="2" t="n">
        <v>6</v>
      </c>
      <c r="D195" s="2" t="n">
        <v>3</v>
      </c>
      <c r="E195" s="1" t="n">
        <f aca="false">B195/D195</f>
        <v>0.000229124533333333</v>
      </c>
    </row>
    <row r="196" customFormat="false" ht="12.75" hidden="false" customHeight="false" outlineLevel="0" collapsed="false">
      <c r="A196" s="0" t="s">
        <v>199</v>
      </c>
      <c r="B196" s="6" t="n">
        <v>0.000686545745</v>
      </c>
      <c r="C196" s="2" t="n">
        <v>6</v>
      </c>
      <c r="D196" s="2" t="n">
        <v>3</v>
      </c>
      <c r="E196" s="1" t="n">
        <f aca="false">B196/D196</f>
        <v>0.000228848581666667</v>
      </c>
    </row>
    <row r="197" customFormat="false" ht="12.75" hidden="false" customHeight="false" outlineLevel="0" collapsed="false">
      <c r="A197" s="0" t="s">
        <v>200</v>
      </c>
      <c r="B197" s="6" t="n">
        <v>0.000686545745</v>
      </c>
      <c r="C197" s="2" t="n">
        <v>6</v>
      </c>
      <c r="D197" s="2" t="n">
        <v>3</v>
      </c>
      <c r="E197" s="1" t="n">
        <f aca="false">B197/D197</f>
        <v>0.000228848581666667</v>
      </c>
    </row>
    <row r="198" customFormat="false" ht="12.75" hidden="false" customHeight="false" outlineLevel="0" collapsed="false">
      <c r="A198" s="0" t="s">
        <v>201</v>
      </c>
      <c r="B198" s="6" t="n">
        <v>0.000457679929</v>
      </c>
      <c r="C198" s="2" t="n">
        <v>4</v>
      </c>
      <c r="D198" s="2" t="n">
        <v>2</v>
      </c>
      <c r="E198" s="1" t="n">
        <f aca="false">B198/D198</f>
        <v>0.0002288399645</v>
      </c>
    </row>
    <row r="199" customFormat="false" ht="12.75" hidden="false" customHeight="false" outlineLevel="0" collapsed="false">
      <c r="A199" s="0" t="s">
        <v>202</v>
      </c>
      <c r="B199" s="6" t="n">
        <v>0.000685221328</v>
      </c>
      <c r="C199" s="2" t="n">
        <v>6</v>
      </c>
      <c r="D199" s="2" t="n">
        <v>3</v>
      </c>
      <c r="E199" s="1" t="n">
        <f aca="false">B199/D199</f>
        <v>0.000228407109333333</v>
      </c>
    </row>
    <row r="200" customFormat="false" ht="12.75" hidden="false" customHeight="false" outlineLevel="0" collapsed="false">
      <c r="A200" s="0" t="s">
        <v>203</v>
      </c>
      <c r="B200" s="6" t="n">
        <v>0.000685221328</v>
      </c>
      <c r="C200" s="2" t="n">
        <v>6</v>
      </c>
      <c r="D200" s="2" t="n">
        <v>3</v>
      </c>
      <c r="E200" s="1" t="n">
        <f aca="false">B200/D200</f>
        <v>0.000228407109333333</v>
      </c>
    </row>
    <row r="201" customFormat="false" ht="12.75" hidden="false" customHeight="false" outlineLevel="0" collapsed="false">
      <c r="A201" s="0" t="s">
        <v>204</v>
      </c>
      <c r="B201" s="6" t="n">
        <v>0.000685164176</v>
      </c>
      <c r="C201" s="2" t="n">
        <v>6</v>
      </c>
      <c r="D201" s="2" t="n">
        <v>3</v>
      </c>
      <c r="E201" s="1" t="n">
        <f aca="false">B201/D201</f>
        <v>0.000228388058666667</v>
      </c>
    </row>
    <row r="202" customFormat="false" ht="12.75" hidden="false" customHeight="false" outlineLevel="0" collapsed="false">
      <c r="A202" s="0" t="s">
        <v>205</v>
      </c>
      <c r="B202" s="6" t="n">
        <v>0.000685164176</v>
      </c>
      <c r="C202" s="2" t="n">
        <v>6</v>
      </c>
      <c r="D202" s="2" t="n">
        <v>3</v>
      </c>
      <c r="E202" s="1" t="n">
        <f aca="false">B202/D202</f>
        <v>0.000228388058666667</v>
      </c>
    </row>
    <row r="203" customFormat="false" ht="12.75" hidden="false" customHeight="false" outlineLevel="0" collapsed="false">
      <c r="A203" s="0" t="s">
        <v>206</v>
      </c>
      <c r="B203" s="6" t="n">
        <v>0.000685147309</v>
      </c>
      <c r="C203" s="2" t="n">
        <v>6</v>
      </c>
      <c r="D203" s="2" t="n">
        <v>3</v>
      </c>
      <c r="E203" s="1" t="n">
        <f aca="false">B203/D203</f>
        <v>0.000228382436333333</v>
      </c>
    </row>
    <row r="204" customFormat="false" ht="12.75" hidden="false" customHeight="false" outlineLevel="0" collapsed="false">
      <c r="A204" s="0" t="s">
        <v>207</v>
      </c>
      <c r="B204" s="6" t="n">
        <v>0.000685147309</v>
      </c>
      <c r="C204" s="2" t="n">
        <v>6</v>
      </c>
      <c r="D204" s="2" t="n">
        <v>3</v>
      </c>
      <c r="E204" s="1" t="n">
        <f aca="false">B204/D204</f>
        <v>0.000228382436333333</v>
      </c>
    </row>
    <row r="205" customFormat="false" ht="12.75" hidden="false" customHeight="false" outlineLevel="0" collapsed="false">
      <c r="A205" s="0" t="s">
        <v>208</v>
      </c>
      <c r="B205" s="6" t="n">
        <v>0.000685091537</v>
      </c>
      <c r="C205" s="2" t="n">
        <v>6</v>
      </c>
      <c r="D205" s="2" t="n">
        <v>3</v>
      </c>
      <c r="E205" s="1" t="n">
        <f aca="false">B205/D205</f>
        <v>0.000228363845666667</v>
      </c>
    </row>
    <row r="206" customFormat="false" ht="12.75" hidden="false" customHeight="false" outlineLevel="0" collapsed="false">
      <c r="A206" s="0" t="s">
        <v>209</v>
      </c>
      <c r="B206" s="6" t="n">
        <v>0.000685091537</v>
      </c>
      <c r="C206" s="2" t="n">
        <v>6</v>
      </c>
      <c r="D206" s="2" t="n">
        <v>3</v>
      </c>
      <c r="E206" s="1" t="n">
        <f aca="false">B206/D206</f>
        <v>0.000228363845666667</v>
      </c>
    </row>
    <row r="207" customFormat="false" ht="12.75" hidden="false" customHeight="false" outlineLevel="0" collapsed="false">
      <c r="A207" s="0" t="s">
        <v>210</v>
      </c>
      <c r="B207" s="6" t="n">
        <v>0.000685047714</v>
      </c>
      <c r="C207" s="2" t="n">
        <v>6</v>
      </c>
      <c r="D207" s="2" t="n">
        <v>3</v>
      </c>
      <c r="E207" s="1" t="n">
        <f aca="false">B207/D207</f>
        <v>0.000228349238</v>
      </c>
    </row>
    <row r="208" customFormat="false" ht="12.75" hidden="false" customHeight="false" outlineLevel="0" collapsed="false">
      <c r="A208" s="0" t="s">
        <v>211</v>
      </c>
      <c r="B208" s="6" t="n">
        <v>0.000685047714</v>
      </c>
      <c r="C208" s="2" t="n">
        <v>6</v>
      </c>
      <c r="D208" s="2" t="n">
        <v>3</v>
      </c>
      <c r="E208" s="1" t="n">
        <f aca="false">B208/D208</f>
        <v>0.000228349238</v>
      </c>
    </row>
    <row r="209" customFormat="false" ht="12.75" hidden="false" customHeight="false" outlineLevel="0" collapsed="false">
      <c r="A209" s="0" t="s">
        <v>212</v>
      </c>
      <c r="B209" s="6" t="n">
        <v>0.000456351412</v>
      </c>
      <c r="C209" s="2" t="n">
        <v>4</v>
      </c>
      <c r="D209" s="2" t="n">
        <v>2</v>
      </c>
      <c r="E209" s="1" t="n">
        <f aca="false">B209/D209</f>
        <v>0.000228175706</v>
      </c>
    </row>
    <row r="210" customFormat="false" ht="12.75" hidden="false" customHeight="false" outlineLevel="0" collapsed="false">
      <c r="A210" s="0" t="s">
        <v>213</v>
      </c>
      <c r="B210" s="6" t="n">
        <v>0.002280805497</v>
      </c>
      <c r="C210" s="2" t="n">
        <v>19</v>
      </c>
      <c r="D210" s="2" t="n">
        <v>10</v>
      </c>
      <c r="E210" s="1" t="n">
        <f aca="false">B210/D210</f>
        <v>0.0002280805497</v>
      </c>
    </row>
    <row r="211" customFormat="false" ht="12.75" hidden="false" customHeight="false" outlineLevel="0" collapsed="false">
      <c r="A211" s="0" t="s">
        <v>214</v>
      </c>
      <c r="B211" s="6" t="n">
        <v>0.002280805497</v>
      </c>
      <c r="C211" s="2" t="n">
        <v>19</v>
      </c>
      <c r="D211" s="2" t="n">
        <v>10</v>
      </c>
      <c r="E211" s="1" t="n">
        <f aca="false">B211/D211</f>
        <v>0.0002280805497</v>
      </c>
    </row>
    <row r="212" customFormat="false" ht="12.75" hidden="false" customHeight="false" outlineLevel="0" collapsed="false">
      <c r="A212" s="0" t="s">
        <v>215</v>
      </c>
      <c r="B212" s="6" t="n">
        <v>0.000677863955</v>
      </c>
      <c r="C212" s="2" t="n">
        <v>6</v>
      </c>
      <c r="D212" s="2" t="n">
        <v>3</v>
      </c>
      <c r="E212" s="1" t="n">
        <f aca="false">B212/D212</f>
        <v>0.000225954651666667</v>
      </c>
    </row>
    <row r="213" customFormat="false" ht="12.75" hidden="false" customHeight="false" outlineLevel="0" collapsed="false">
      <c r="A213" s="0" t="s">
        <v>216</v>
      </c>
      <c r="B213" s="6" t="n">
        <v>0.000902062706</v>
      </c>
      <c r="C213" s="2" t="n">
        <v>8</v>
      </c>
      <c r="D213" s="2" t="n">
        <v>4</v>
      </c>
      <c r="E213" s="1" t="n">
        <f aca="false">B213/D213</f>
        <v>0.0002255156765</v>
      </c>
    </row>
    <row r="214" customFormat="false" ht="12.75" hidden="false" customHeight="false" outlineLevel="0" collapsed="false">
      <c r="A214" s="0" t="s">
        <v>217</v>
      </c>
      <c r="B214" s="6" t="n">
        <v>0.000902062706</v>
      </c>
      <c r="C214" s="2" t="n">
        <v>8</v>
      </c>
      <c r="D214" s="2" t="n">
        <v>4</v>
      </c>
      <c r="E214" s="1" t="n">
        <f aca="false">B214/D214</f>
        <v>0.0002255156765</v>
      </c>
    </row>
    <row r="215" customFormat="false" ht="12.75" hidden="false" customHeight="false" outlineLevel="0" collapsed="false">
      <c r="A215" s="0" t="s">
        <v>218</v>
      </c>
      <c r="B215" s="6" t="n">
        <v>0.00112443534</v>
      </c>
      <c r="C215" s="2" t="n">
        <v>9</v>
      </c>
      <c r="D215" s="2" t="n">
        <v>5</v>
      </c>
      <c r="E215" s="1" t="n">
        <f aca="false">B215/D215</f>
        <v>0.000224887068</v>
      </c>
    </row>
    <row r="216" customFormat="false" ht="12.75" hidden="false" customHeight="false" outlineLevel="0" collapsed="false">
      <c r="A216" s="0" t="s">
        <v>219</v>
      </c>
      <c r="B216" s="6" t="n">
        <v>0.002021345623</v>
      </c>
      <c r="C216" s="2" t="n">
        <v>17</v>
      </c>
      <c r="D216" s="2" t="n">
        <v>9</v>
      </c>
      <c r="E216" s="1" t="n">
        <f aca="false">B216/D216</f>
        <v>0.000224593958111111</v>
      </c>
    </row>
    <row r="217" customFormat="false" ht="12.75" hidden="false" customHeight="false" outlineLevel="0" collapsed="false">
      <c r="A217" s="0" t="s">
        <v>220</v>
      </c>
      <c r="B217" s="6" t="n">
        <v>0.000672380322</v>
      </c>
      <c r="C217" s="2" t="n">
        <v>5</v>
      </c>
      <c r="D217" s="2" t="n">
        <v>3</v>
      </c>
      <c r="E217" s="1" t="n">
        <f aca="false">B217/D217</f>
        <v>0.000224126774</v>
      </c>
    </row>
    <row r="218" customFormat="false" ht="12.75" hidden="false" customHeight="false" outlineLevel="0" collapsed="false">
      <c r="A218" s="0" t="s">
        <v>221</v>
      </c>
      <c r="B218" s="6" t="n">
        <v>0.000447806695</v>
      </c>
      <c r="C218" s="2" t="n">
        <v>4</v>
      </c>
      <c r="D218" s="2" t="n">
        <v>2</v>
      </c>
      <c r="E218" s="1" t="n">
        <f aca="false">B218/D218</f>
        <v>0.0002239033475</v>
      </c>
    </row>
    <row r="219" customFormat="false" ht="12.75" hidden="false" customHeight="false" outlineLevel="0" collapsed="false">
      <c r="A219" s="0" t="s">
        <v>222</v>
      </c>
      <c r="B219" s="6" t="n">
        <v>0.000446723658</v>
      </c>
      <c r="C219" s="2" t="n">
        <v>4</v>
      </c>
      <c r="D219" s="2" t="n">
        <v>2</v>
      </c>
      <c r="E219" s="1" t="n">
        <f aca="false">B219/D219</f>
        <v>0.000223361829</v>
      </c>
    </row>
    <row r="220" customFormat="false" ht="12.75" hidden="false" customHeight="false" outlineLevel="0" collapsed="false">
      <c r="A220" s="0" t="s">
        <v>223</v>
      </c>
      <c r="B220" s="6" t="n">
        <v>0.000668590427</v>
      </c>
      <c r="C220" s="2" t="n">
        <v>6</v>
      </c>
      <c r="D220" s="2" t="n">
        <v>3</v>
      </c>
      <c r="E220" s="1" t="n">
        <f aca="false">B220/D220</f>
        <v>0.000222863475666667</v>
      </c>
    </row>
    <row r="221" customFormat="false" ht="12.75" hidden="false" customHeight="false" outlineLevel="0" collapsed="false">
      <c r="A221" s="0" t="s">
        <v>224</v>
      </c>
      <c r="B221" s="6" t="n">
        <v>0.000445713742</v>
      </c>
      <c r="C221" s="2" t="n">
        <v>4</v>
      </c>
      <c r="D221" s="2" t="n">
        <v>2</v>
      </c>
      <c r="E221" s="1" t="n">
        <f aca="false">B221/D221</f>
        <v>0.000222856871</v>
      </c>
    </row>
    <row r="222" customFormat="false" ht="12.75" hidden="false" customHeight="false" outlineLevel="0" collapsed="false">
      <c r="A222" s="0" t="s">
        <v>225</v>
      </c>
      <c r="B222" s="6" t="n">
        <v>0.000667746129</v>
      </c>
      <c r="C222" s="2" t="n">
        <v>6</v>
      </c>
      <c r="D222" s="2" t="n">
        <v>3</v>
      </c>
      <c r="E222" s="1" t="n">
        <f aca="false">B222/D222</f>
        <v>0.000222582043</v>
      </c>
    </row>
    <row r="223" customFormat="false" ht="12.75" hidden="false" customHeight="false" outlineLevel="0" collapsed="false">
      <c r="A223" s="0" t="s">
        <v>226</v>
      </c>
      <c r="B223" s="6" t="n">
        <v>0.000667746129</v>
      </c>
      <c r="C223" s="2" t="n">
        <v>6</v>
      </c>
      <c r="D223" s="2" t="n">
        <v>3</v>
      </c>
      <c r="E223" s="1" t="n">
        <f aca="false">B223/D223</f>
        <v>0.000222582043</v>
      </c>
    </row>
    <row r="224" customFormat="false" ht="12.75" hidden="false" customHeight="false" outlineLevel="0" collapsed="false">
      <c r="A224" s="0" t="s">
        <v>227</v>
      </c>
      <c r="B224" s="6" t="n">
        <v>0.000887726756</v>
      </c>
      <c r="C224" s="2" t="n">
        <v>8</v>
      </c>
      <c r="D224" s="2" t="n">
        <v>4</v>
      </c>
      <c r="E224" s="1" t="n">
        <f aca="false">B224/D224</f>
        <v>0.000221931689</v>
      </c>
    </row>
    <row r="225" customFormat="false" ht="12.75" hidden="false" customHeight="false" outlineLevel="0" collapsed="false">
      <c r="A225" s="0" t="s">
        <v>228</v>
      </c>
      <c r="B225" s="6" t="n">
        <v>0.000664686904</v>
      </c>
      <c r="C225" s="2" t="n">
        <v>6</v>
      </c>
      <c r="D225" s="2" t="n">
        <v>3</v>
      </c>
      <c r="E225" s="1" t="n">
        <f aca="false">B225/D225</f>
        <v>0.000221562301333333</v>
      </c>
    </row>
    <row r="226" customFormat="false" ht="12.75" hidden="false" customHeight="false" outlineLevel="0" collapsed="false">
      <c r="A226" s="0" t="s">
        <v>229</v>
      </c>
      <c r="B226" s="6" t="n">
        <v>0.000664686904</v>
      </c>
      <c r="C226" s="2" t="n">
        <v>6</v>
      </c>
      <c r="D226" s="2" t="n">
        <v>3</v>
      </c>
      <c r="E226" s="1" t="n">
        <f aca="false">B226/D226</f>
        <v>0.000221562301333333</v>
      </c>
    </row>
    <row r="227" customFormat="false" ht="12.75" hidden="false" customHeight="false" outlineLevel="0" collapsed="false">
      <c r="A227" s="0" t="s">
        <v>230</v>
      </c>
      <c r="B227" s="6" t="n">
        <v>0.000664686904</v>
      </c>
      <c r="C227" s="2" t="n">
        <v>6</v>
      </c>
      <c r="D227" s="2" t="n">
        <v>3</v>
      </c>
      <c r="E227" s="1" t="n">
        <f aca="false">B227/D227</f>
        <v>0.000221562301333333</v>
      </c>
    </row>
    <row r="228" customFormat="false" ht="12.75" hidden="false" customHeight="false" outlineLevel="0" collapsed="false">
      <c r="A228" s="0" t="s">
        <v>231</v>
      </c>
      <c r="B228" s="6" t="n">
        <v>0.000442513991</v>
      </c>
      <c r="C228" s="2" t="n">
        <v>4</v>
      </c>
      <c r="D228" s="2" t="n">
        <v>2</v>
      </c>
      <c r="E228" s="1" t="n">
        <f aca="false">B228/D228</f>
        <v>0.0002212569955</v>
      </c>
    </row>
    <row r="229" customFormat="false" ht="12.75" hidden="false" customHeight="false" outlineLevel="0" collapsed="false">
      <c r="A229" s="0" t="s">
        <v>232</v>
      </c>
      <c r="B229" s="6" t="n">
        <v>0.004418469773</v>
      </c>
      <c r="C229" s="2" t="n">
        <v>40</v>
      </c>
      <c r="D229" s="2" t="n">
        <v>20</v>
      </c>
      <c r="E229" s="1" t="n">
        <f aca="false">B229/D229</f>
        <v>0.00022092348865</v>
      </c>
    </row>
    <row r="230" customFormat="false" ht="12.75" hidden="false" customHeight="false" outlineLevel="0" collapsed="false">
      <c r="A230" s="0" t="s">
        <v>233</v>
      </c>
      <c r="B230" s="6" t="n">
        <v>0.000661894253</v>
      </c>
      <c r="C230" s="2" t="n">
        <v>6</v>
      </c>
      <c r="D230" s="2" t="n">
        <v>3</v>
      </c>
      <c r="E230" s="1" t="n">
        <f aca="false">B230/D230</f>
        <v>0.000220631417666667</v>
      </c>
    </row>
    <row r="231" customFormat="false" ht="12.75" hidden="false" customHeight="false" outlineLevel="0" collapsed="false">
      <c r="A231" s="0" t="s">
        <v>234</v>
      </c>
      <c r="B231" s="6" t="n">
        <v>0.00154205104</v>
      </c>
      <c r="C231" s="2" t="n">
        <v>13</v>
      </c>
      <c r="D231" s="2" t="n">
        <v>7</v>
      </c>
      <c r="E231" s="1" t="n">
        <f aca="false">B231/D231</f>
        <v>0.000220293005714286</v>
      </c>
    </row>
    <row r="232" customFormat="false" ht="12.75" hidden="false" customHeight="false" outlineLevel="0" collapsed="false">
      <c r="A232" s="0" t="s">
        <v>235</v>
      </c>
      <c r="B232" s="6" t="n">
        <v>0.00154205104</v>
      </c>
      <c r="C232" s="2" t="n">
        <v>13</v>
      </c>
      <c r="D232" s="2" t="n">
        <v>7</v>
      </c>
      <c r="E232" s="1" t="n">
        <f aca="false">B232/D232</f>
        <v>0.000220293005714286</v>
      </c>
    </row>
    <row r="233" customFormat="false" ht="12.75" hidden="false" customHeight="false" outlineLevel="0" collapsed="false">
      <c r="A233" s="0" t="s">
        <v>236</v>
      </c>
      <c r="B233" s="6" t="n">
        <v>0.000880926411</v>
      </c>
      <c r="C233" s="2" t="n">
        <v>8</v>
      </c>
      <c r="D233" s="2" t="n">
        <v>4</v>
      </c>
      <c r="E233" s="1" t="n">
        <f aca="false">B233/D233</f>
        <v>0.00022023160275</v>
      </c>
    </row>
    <row r="234" customFormat="false" ht="12.75" hidden="false" customHeight="false" outlineLevel="0" collapsed="false">
      <c r="A234" s="0" t="s">
        <v>237</v>
      </c>
      <c r="B234" s="6" t="n">
        <v>0.000880926411</v>
      </c>
      <c r="C234" s="2" t="n">
        <v>8</v>
      </c>
      <c r="D234" s="2" t="n">
        <v>4</v>
      </c>
      <c r="E234" s="1" t="n">
        <f aca="false">B234/D234</f>
        <v>0.00022023160275</v>
      </c>
    </row>
    <row r="235" customFormat="false" ht="12.75" hidden="false" customHeight="false" outlineLevel="0" collapsed="false">
      <c r="A235" s="0" t="s">
        <v>238</v>
      </c>
      <c r="B235" s="6" t="n">
        <v>0.000880926411</v>
      </c>
      <c r="C235" s="2" t="n">
        <v>8</v>
      </c>
      <c r="D235" s="2" t="n">
        <v>4</v>
      </c>
      <c r="E235" s="1" t="n">
        <f aca="false">B235/D235</f>
        <v>0.00022023160275</v>
      </c>
    </row>
    <row r="236" customFormat="false" ht="12.75" hidden="false" customHeight="false" outlineLevel="0" collapsed="false">
      <c r="A236" s="0" t="s">
        <v>239</v>
      </c>
      <c r="B236" s="6" t="n">
        <v>0.002420966513</v>
      </c>
      <c r="C236" s="2" t="n">
        <v>22</v>
      </c>
      <c r="D236" s="2" t="n">
        <v>11</v>
      </c>
      <c r="E236" s="1" t="n">
        <f aca="false">B236/D236</f>
        <v>0.000220087864818182</v>
      </c>
    </row>
    <row r="237" customFormat="false" ht="12.75" hidden="false" customHeight="false" outlineLevel="0" collapsed="false">
      <c r="A237" s="0" t="s">
        <v>240</v>
      </c>
      <c r="B237" s="6" t="n">
        <v>0.000880295589</v>
      </c>
      <c r="C237" s="2" t="n">
        <v>8</v>
      </c>
      <c r="D237" s="2" t="n">
        <v>4</v>
      </c>
      <c r="E237" s="1" t="n">
        <f aca="false">B237/D237</f>
        <v>0.00022007389725</v>
      </c>
    </row>
    <row r="238" customFormat="false" ht="12.75" hidden="false" customHeight="false" outlineLevel="0" collapsed="false">
      <c r="A238" s="0" t="s">
        <v>241</v>
      </c>
      <c r="B238" s="6" t="n">
        <v>0.002195267573</v>
      </c>
      <c r="C238" s="2" t="n">
        <v>20</v>
      </c>
      <c r="D238" s="2" t="n">
        <v>10</v>
      </c>
      <c r="E238" s="1" t="n">
        <f aca="false">B238/D238</f>
        <v>0.0002195267573</v>
      </c>
    </row>
    <row r="239" customFormat="false" ht="12.75" hidden="false" customHeight="false" outlineLevel="0" collapsed="false">
      <c r="A239" s="0" t="s">
        <v>242</v>
      </c>
      <c r="B239" s="6" t="n">
        <v>0.00241143209</v>
      </c>
      <c r="C239" s="2" t="n">
        <v>22</v>
      </c>
      <c r="D239" s="2" t="n">
        <v>11</v>
      </c>
      <c r="E239" s="1" t="n">
        <f aca="false">B239/D239</f>
        <v>0.000219221099090909</v>
      </c>
    </row>
    <row r="240" customFormat="false" ht="12.75" hidden="false" customHeight="false" outlineLevel="0" collapsed="false">
      <c r="A240" s="0" t="s">
        <v>243</v>
      </c>
      <c r="B240" s="6" t="n">
        <v>0.002411351481</v>
      </c>
      <c r="C240" s="2" t="n">
        <v>22</v>
      </c>
      <c r="D240" s="2" t="n">
        <v>11</v>
      </c>
      <c r="E240" s="1" t="n">
        <f aca="false">B240/D240</f>
        <v>0.000219213771</v>
      </c>
    </row>
    <row r="241" customFormat="false" ht="12.75" hidden="false" customHeight="false" outlineLevel="0" collapsed="false">
      <c r="A241" s="0" t="s">
        <v>244</v>
      </c>
      <c r="B241" s="6" t="n">
        <v>0.002411319836</v>
      </c>
      <c r="C241" s="2" t="n">
        <v>22</v>
      </c>
      <c r="D241" s="2" t="n">
        <v>11</v>
      </c>
      <c r="E241" s="1" t="n">
        <f aca="false">B241/D241</f>
        <v>0.000219210894181818</v>
      </c>
    </row>
    <row r="242" customFormat="false" ht="12.75" hidden="false" customHeight="false" outlineLevel="0" collapsed="false">
      <c r="A242" s="0" t="s">
        <v>245</v>
      </c>
      <c r="B242" s="6" t="n">
        <v>0.002411288187</v>
      </c>
      <c r="C242" s="2" t="n">
        <v>22</v>
      </c>
      <c r="D242" s="2" t="n">
        <v>11</v>
      </c>
      <c r="E242" s="1" t="n">
        <f aca="false">B242/D242</f>
        <v>0.000219208017</v>
      </c>
    </row>
    <row r="243" customFormat="false" ht="12.75" hidden="false" customHeight="false" outlineLevel="0" collapsed="false">
      <c r="A243" s="0" t="s">
        <v>246</v>
      </c>
      <c r="B243" s="6" t="n">
        <v>0.002410622739</v>
      </c>
      <c r="C243" s="2" t="n">
        <v>22</v>
      </c>
      <c r="D243" s="2" t="n">
        <v>11</v>
      </c>
      <c r="E243" s="1" t="n">
        <f aca="false">B243/D243</f>
        <v>0.000219147521727273</v>
      </c>
    </row>
    <row r="244" customFormat="false" ht="12.75" hidden="false" customHeight="false" outlineLevel="0" collapsed="false">
      <c r="A244" s="0" t="s">
        <v>247</v>
      </c>
      <c r="B244" s="6" t="n">
        <v>0.002627676421</v>
      </c>
      <c r="C244" s="2" t="n">
        <v>24</v>
      </c>
      <c r="D244" s="2" t="n">
        <v>12</v>
      </c>
      <c r="E244" s="1" t="n">
        <f aca="false">B244/D244</f>
        <v>0.000218973035083333</v>
      </c>
    </row>
    <row r="245" customFormat="false" ht="12.75" hidden="false" customHeight="false" outlineLevel="0" collapsed="false">
      <c r="A245" s="0" t="s">
        <v>248</v>
      </c>
      <c r="B245" s="6" t="n">
        <v>0.001531859309</v>
      </c>
      <c r="C245" s="2" t="n">
        <v>14</v>
      </c>
      <c r="D245" s="2" t="n">
        <v>7</v>
      </c>
      <c r="E245" s="1" t="n">
        <f aca="false">B245/D245</f>
        <v>0.000218837044142857</v>
      </c>
    </row>
    <row r="246" customFormat="false" ht="12.75" hidden="false" customHeight="false" outlineLevel="0" collapsed="false">
      <c r="A246" s="0" t="s">
        <v>249</v>
      </c>
      <c r="B246" s="6" t="n">
        <v>0.001531859309</v>
      </c>
      <c r="C246" s="2" t="n">
        <v>14</v>
      </c>
      <c r="D246" s="2" t="n">
        <v>7</v>
      </c>
      <c r="E246" s="1" t="n">
        <f aca="false">B246/D246</f>
        <v>0.000218837044142857</v>
      </c>
    </row>
    <row r="247" customFormat="false" ht="12.75" hidden="false" customHeight="false" outlineLevel="0" collapsed="false">
      <c r="A247" s="0" t="s">
        <v>250</v>
      </c>
      <c r="B247" s="6" t="n">
        <v>0.000874789845</v>
      </c>
      <c r="C247" s="2" t="n">
        <v>8</v>
      </c>
      <c r="D247" s="2" t="n">
        <v>4</v>
      </c>
      <c r="E247" s="1" t="n">
        <f aca="false">B247/D247</f>
        <v>0.00021869746125</v>
      </c>
    </row>
    <row r="248" customFormat="false" ht="12.75" hidden="false" customHeight="false" outlineLevel="0" collapsed="false">
      <c r="A248" s="0" t="s">
        <v>251</v>
      </c>
      <c r="B248" s="6" t="n">
        <v>0.001528982836</v>
      </c>
      <c r="C248" s="2" t="n">
        <v>14</v>
      </c>
      <c r="D248" s="2" t="n">
        <v>7</v>
      </c>
      <c r="E248" s="1" t="n">
        <f aca="false">B248/D248</f>
        <v>0.000218426119428571</v>
      </c>
    </row>
    <row r="249" customFormat="false" ht="12.75" hidden="false" customHeight="false" outlineLevel="0" collapsed="false">
      <c r="A249" s="0" t="s">
        <v>252</v>
      </c>
      <c r="B249" s="6" t="n">
        <v>0.001305759927</v>
      </c>
      <c r="C249" s="2" t="n">
        <v>12</v>
      </c>
      <c r="D249" s="2" t="n">
        <v>6</v>
      </c>
      <c r="E249" s="1" t="n">
        <f aca="false">B249/D249</f>
        <v>0.0002176266545</v>
      </c>
    </row>
    <row r="250" customFormat="false" ht="12.75" hidden="false" customHeight="false" outlineLevel="0" collapsed="false">
      <c r="A250" s="0" t="s">
        <v>253</v>
      </c>
      <c r="B250" s="6" t="n">
        <v>0.001087911217</v>
      </c>
      <c r="C250" s="2" t="n">
        <v>12</v>
      </c>
      <c r="D250" s="2" t="n">
        <v>5</v>
      </c>
      <c r="E250" s="1" t="n">
        <f aca="false">B250/D250</f>
        <v>0.0002175822434</v>
      </c>
    </row>
    <row r="251" customFormat="false" ht="12.75" hidden="false" customHeight="false" outlineLevel="0" collapsed="false">
      <c r="A251" s="0" t="s">
        <v>254</v>
      </c>
      <c r="B251" s="6" t="n">
        <v>0.001086681777</v>
      </c>
      <c r="C251" s="2" t="n">
        <v>9</v>
      </c>
      <c r="D251" s="2" t="n">
        <v>5</v>
      </c>
      <c r="E251" s="1" t="n">
        <f aca="false">B251/D251</f>
        <v>0.0002173363554</v>
      </c>
    </row>
    <row r="252" customFormat="false" ht="12.75" hidden="false" customHeight="false" outlineLevel="0" collapsed="false">
      <c r="A252" s="0" t="s">
        <v>255</v>
      </c>
      <c r="B252" s="6" t="n">
        <v>0.003690343176</v>
      </c>
      <c r="C252" s="2" t="n">
        <v>34</v>
      </c>
      <c r="D252" s="2" t="n">
        <v>17</v>
      </c>
      <c r="E252" s="1" t="n">
        <f aca="false">B252/D252</f>
        <v>0.000217079010352941</v>
      </c>
    </row>
    <row r="253" customFormat="false" ht="12.75" hidden="false" customHeight="false" outlineLevel="0" collapsed="false">
      <c r="A253" s="0" t="s">
        <v>256</v>
      </c>
      <c r="B253" s="6" t="n">
        <v>0.002160142877</v>
      </c>
      <c r="C253" s="2" t="n">
        <v>19</v>
      </c>
      <c r="D253" s="2" t="n">
        <v>10</v>
      </c>
      <c r="E253" s="1" t="n">
        <f aca="false">B253/D253</f>
        <v>0.0002160142877</v>
      </c>
    </row>
    <row r="254" customFormat="false" ht="12.75" hidden="false" customHeight="false" outlineLevel="0" collapsed="false">
      <c r="A254" s="0" t="s">
        <v>257</v>
      </c>
      <c r="B254" s="6" t="n">
        <v>0.000863235098</v>
      </c>
      <c r="C254" s="2" t="n">
        <v>15</v>
      </c>
      <c r="D254" s="2" t="n">
        <v>4</v>
      </c>
      <c r="E254" s="1" t="n">
        <f aca="false">B254/D254</f>
        <v>0.0002158087745</v>
      </c>
    </row>
    <row r="255" customFormat="false" ht="12.75" hidden="false" customHeight="false" outlineLevel="0" collapsed="false">
      <c r="A255" s="0" t="s">
        <v>258</v>
      </c>
      <c r="B255" s="6" t="n">
        <v>0.000859439113</v>
      </c>
      <c r="C255" s="2" t="n">
        <v>8</v>
      </c>
      <c r="D255" s="2" t="n">
        <v>4</v>
      </c>
      <c r="E255" s="1" t="n">
        <f aca="false">B255/D255</f>
        <v>0.00021485977825</v>
      </c>
    </row>
    <row r="256" customFormat="false" ht="12.75" hidden="false" customHeight="false" outlineLevel="0" collapsed="false">
      <c r="A256" s="0" t="s">
        <v>259</v>
      </c>
      <c r="B256" s="6" t="n">
        <v>0.000856658276</v>
      </c>
      <c r="C256" s="2" t="n">
        <v>8</v>
      </c>
      <c r="D256" s="2" t="n">
        <v>4</v>
      </c>
      <c r="E256" s="1" t="n">
        <f aca="false">B256/D256</f>
        <v>0.000214164569</v>
      </c>
    </row>
    <row r="257" customFormat="false" ht="12.75" hidden="false" customHeight="false" outlineLevel="0" collapsed="false">
      <c r="A257" s="0" t="s">
        <v>260</v>
      </c>
      <c r="B257" s="6" t="n">
        <v>0.00064209331</v>
      </c>
      <c r="C257" s="2" t="n">
        <v>5</v>
      </c>
      <c r="D257" s="2" t="n">
        <v>3</v>
      </c>
      <c r="E257" s="1" t="n">
        <f aca="false">B257/D257</f>
        <v>0.000214031103333333</v>
      </c>
    </row>
    <row r="258" customFormat="false" ht="12.75" hidden="false" customHeight="false" outlineLevel="0" collapsed="false">
      <c r="A258" s="0" t="s">
        <v>261</v>
      </c>
      <c r="B258" s="6" t="n">
        <v>0.000428053342</v>
      </c>
      <c r="C258" s="2" t="n">
        <v>4</v>
      </c>
      <c r="D258" s="2" t="n">
        <v>2</v>
      </c>
      <c r="E258" s="1" t="n">
        <f aca="false">B258/D258</f>
        <v>0.000214026671</v>
      </c>
    </row>
    <row r="259" customFormat="false" ht="12.75" hidden="false" customHeight="false" outlineLevel="0" collapsed="false">
      <c r="A259" s="0" t="s">
        <v>262</v>
      </c>
      <c r="B259" s="6" t="n">
        <v>0.00042652944</v>
      </c>
      <c r="C259" s="2" t="n">
        <v>4</v>
      </c>
      <c r="D259" s="2" t="n">
        <v>2</v>
      </c>
      <c r="E259" s="1" t="n">
        <f aca="false">B259/D259</f>
        <v>0.00021326472</v>
      </c>
    </row>
    <row r="260" customFormat="false" ht="12.75" hidden="false" customHeight="false" outlineLevel="0" collapsed="false">
      <c r="A260" s="0" t="s">
        <v>263</v>
      </c>
      <c r="B260" s="6" t="n">
        <v>0.002126455487</v>
      </c>
      <c r="C260" s="2" t="n">
        <v>20</v>
      </c>
      <c r="D260" s="2" t="n">
        <v>10</v>
      </c>
      <c r="E260" s="1" t="n">
        <f aca="false">B260/D260</f>
        <v>0.0002126455487</v>
      </c>
    </row>
    <row r="261" customFormat="false" ht="12.75" hidden="false" customHeight="false" outlineLevel="0" collapsed="false">
      <c r="A261" s="0" t="s">
        <v>264</v>
      </c>
      <c r="B261" s="6" t="n">
        <v>0.001275843298</v>
      </c>
      <c r="C261" s="2" t="n">
        <v>12</v>
      </c>
      <c r="D261" s="2" t="n">
        <v>6</v>
      </c>
      <c r="E261" s="1" t="n">
        <f aca="false">B261/D261</f>
        <v>0.000212640549666667</v>
      </c>
    </row>
    <row r="262" customFormat="false" ht="12.75" hidden="false" customHeight="false" outlineLevel="0" collapsed="false">
      <c r="A262" s="0" t="s">
        <v>265</v>
      </c>
      <c r="B262" s="6" t="n">
        <v>0.001275843298</v>
      </c>
      <c r="C262" s="2" t="n">
        <v>12</v>
      </c>
      <c r="D262" s="2" t="n">
        <v>6</v>
      </c>
      <c r="E262" s="1" t="n">
        <f aca="false">B262/D262</f>
        <v>0.000212640549666667</v>
      </c>
    </row>
    <row r="263" customFormat="false" ht="12.75" hidden="false" customHeight="false" outlineLevel="0" collapsed="false">
      <c r="A263" s="0" t="s">
        <v>266</v>
      </c>
      <c r="B263" s="6" t="n">
        <v>0.001275843298</v>
      </c>
      <c r="C263" s="2" t="n">
        <v>12</v>
      </c>
      <c r="D263" s="2" t="n">
        <v>6</v>
      </c>
      <c r="E263" s="1" t="n">
        <f aca="false">B263/D263</f>
        <v>0.000212640549666667</v>
      </c>
    </row>
    <row r="264" customFormat="false" ht="12.75" hidden="false" customHeight="false" outlineLevel="0" collapsed="false">
      <c r="A264" s="0" t="s">
        <v>267</v>
      </c>
      <c r="B264" s="6" t="n">
        <v>0.001275843298</v>
      </c>
      <c r="C264" s="2" t="n">
        <v>12</v>
      </c>
      <c r="D264" s="2" t="n">
        <v>6</v>
      </c>
      <c r="E264" s="1" t="n">
        <f aca="false">B264/D264</f>
        <v>0.000212640549666667</v>
      </c>
    </row>
    <row r="265" customFormat="false" ht="12.75" hidden="false" customHeight="false" outlineLevel="0" collapsed="false">
      <c r="A265" s="0" t="s">
        <v>268</v>
      </c>
      <c r="B265" s="6" t="n">
        <v>0.000849259526</v>
      </c>
      <c r="C265" s="2" t="n">
        <v>8</v>
      </c>
      <c r="D265" s="2" t="n">
        <v>4</v>
      </c>
      <c r="E265" s="1" t="n">
        <f aca="false">B265/D265</f>
        <v>0.0002123148815</v>
      </c>
    </row>
    <row r="266" customFormat="false" ht="12.75" hidden="false" customHeight="false" outlineLevel="0" collapsed="false">
      <c r="A266" s="0" t="s">
        <v>269</v>
      </c>
      <c r="B266" s="6" t="n">
        <v>0.003396886247</v>
      </c>
      <c r="C266" s="2" t="n">
        <v>31</v>
      </c>
      <c r="D266" s="2" t="n">
        <v>16</v>
      </c>
      <c r="E266" s="1" t="n">
        <f aca="false">B266/D266</f>
        <v>0.0002123053904375</v>
      </c>
    </row>
    <row r="267" customFormat="false" ht="12.75" hidden="false" customHeight="false" outlineLevel="0" collapsed="false">
      <c r="A267" s="0" t="s">
        <v>270</v>
      </c>
      <c r="B267" s="6" t="n">
        <v>0.002542710512</v>
      </c>
      <c r="C267" s="2" t="n">
        <v>17</v>
      </c>
      <c r="D267" s="2" t="n">
        <v>12</v>
      </c>
      <c r="E267" s="1" t="n">
        <f aca="false">B267/D267</f>
        <v>0.000211892542666667</v>
      </c>
    </row>
    <row r="268" customFormat="false" ht="12.75" hidden="false" customHeight="false" outlineLevel="0" collapsed="false">
      <c r="A268" s="0" t="s">
        <v>271</v>
      </c>
      <c r="B268" s="6" t="n">
        <v>0.002747905885</v>
      </c>
      <c r="C268" s="2" t="n">
        <v>26</v>
      </c>
      <c r="D268" s="2" t="n">
        <v>13</v>
      </c>
      <c r="E268" s="1" t="n">
        <f aca="false">B268/D268</f>
        <v>0.000211377375769231</v>
      </c>
    </row>
    <row r="269" customFormat="false" ht="12.75" hidden="false" customHeight="false" outlineLevel="0" collapsed="false">
      <c r="A269" s="0" t="s">
        <v>272</v>
      </c>
      <c r="B269" s="6" t="n">
        <v>0.000211362385</v>
      </c>
      <c r="C269" s="2" t="n">
        <v>2</v>
      </c>
      <c r="D269" s="2" t="n">
        <v>1</v>
      </c>
      <c r="E269" s="1" t="n">
        <f aca="false">B269/D269</f>
        <v>0.000211362385</v>
      </c>
    </row>
    <row r="270" customFormat="false" ht="12.75" hidden="false" customHeight="false" outlineLevel="0" collapsed="false">
      <c r="A270" s="0" t="s">
        <v>273</v>
      </c>
      <c r="B270" s="6" t="n">
        <v>0.002319401815</v>
      </c>
      <c r="C270" s="2" t="n">
        <v>21</v>
      </c>
      <c r="D270" s="2" t="n">
        <v>11</v>
      </c>
      <c r="E270" s="1" t="n">
        <f aca="false">B270/D270</f>
        <v>0.000210854710454545</v>
      </c>
    </row>
    <row r="271" customFormat="false" ht="12.75" hidden="false" customHeight="false" outlineLevel="0" collapsed="false">
      <c r="A271" s="0" t="s">
        <v>274</v>
      </c>
      <c r="B271" s="6" t="n">
        <v>0.005686643898</v>
      </c>
      <c r="C271" s="2" t="n">
        <v>51</v>
      </c>
      <c r="D271" s="2" t="n">
        <v>27</v>
      </c>
      <c r="E271" s="1" t="n">
        <f aca="false">B271/D271</f>
        <v>0.000210616440666667</v>
      </c>
    </row>
    <row r="272" customFormat="false" ht="12.75" hidden="false" customHeight="false" outlineLevel="0" collapsed="false">
      <c r="A272" s="0" t="s">
        <v>275</v>
      </c>
      <c r="B272" s="6" t="n">
        <v>0.002314619974</v>
      </c>
      <c r="C272" s="2" t="n">
        <v>22</v>
      </c>
      <c r="D272" s="2" t="n">
        <v>11</v>
      </c>
      <c r="E272" s="1" t="n">
        <f aca="false">B272/D272</f>
        <v>0.000210419997636364</v>
      </c>
    </row>
    <row r="273" customFormat="false" ht="12.75" hidden="false" customHeight="false" outlineLevel="0" collapsed="false">
      <c r="A273" s="0" t="s">
        <v>276</v>
      </c>
      <c r="B273" s="6" t="n">
        <v>0.002314619974</v>
      </c>
      <c r="C273" s="2" t="n">
        <v>22</v>
      </c>
      <c r="D273" s="2" t="n">
        <v>11</v>
      </c>
      <c r="E273" s="1" t="n">
        <f aca="false">B273/D273</f>
        <v>0.000210419997636364</v>
      </c>
    </row>
    <row r="274" customFormat="false" ht="12.75" hidden="false" customHeight="false" outlineLevel="0" collapsed="false">
      <c r="A274" s="0" t="s">
        <v>277</v>
      </c>
      <c r="B274" s="6" t="n">
        <v>0.001051688319</v>
      </c>
      <c r="C274" s="2" t="n">
        <v>10</v>
      </c>
      <c r="D274" s="2" t="n">
        <v>5</v>
      </c>
      <c r="E274" s="1" t="n">
        <f aca="false">B274/D274</f>
        <v>0.0002103376638</v>
      </c>
    </row>
    <row r="275" customFormat="false" ht="12.75" hidden="false" customHeight="false" outlineLevel="0" collapsed="false">
      <c r="A275" s="0" t="s">
        <v>278</v>
      </c>
      <c r="B275" s="6" t="n">
        <v>0.000210335179</v>
      </c>
      <c r="C275" s="2" t="n">
        <v>2</v>
      </c>
      <c r="D275" s="2" t="n">
        <v>1</v>
      </c>
      <c r="E275" s="1" t="n">
        <f aca="false">B275/D275</f>
        <v>0.000210335179</v>
      </c>
    </row>
    <row r="276" customFormat="false" ht="12.75" hidden="false" customHeight="false" outlineLevel="0" collapsed="false">
      <c r="A276" s="0" t="s">
        <v>279</v>
      </c>
      <c r="B276" s="6" t="n">
        <v>0.002520877913</v>
      </c>
      <c r="C276" s="2" t="n">
        <v>24</v>
      </c>
      <c r="D276" s="2" t="n">
        <v>12</v>
      </c>
      <c r="E276" s="1" t="n">
        <f aca="false">B276/D276</f>
        <v>0.000210073159416667</v>
      </c>
    </row>
    <row r="277" customFormat="false" ht="12.75" hidden="false" customHeight="false" outlineLevel="0" collapsed="false">
      <c r="A277" s="0" t="s">
        <v>280</v>
      </c>
      <c r="B277" s="6" t="n">
        <v>0.002520877913</v>
      </c>
      <c r="C277" s="2" t="n">
        <v>24</v>
      </c>
      <c r="D277" s="2" t="n">
        <v>12</v>
      </c>
      <c r="E277" s="1" t="n">
        <f aca="false">B277/D277</f>
        <v>0.000210073159416667</v>
      </c>
    </row>
    <row r="278" customFormat="false" ht="12.75" hidden="false" customHeight="false" outlineLevel="0" collapsed="false">
      <c r="A278" s="0" t="s">
        <v>281</v>
      </c>
      <c r="B278" s="6" t="n">
        <v>0.002520877913</v>
      </c>
      <c r="C278" s="2" t="n">
        <v>24</v>
      </c>
      <c r="D278" s="2" t="n">
        <v>12</v>
      </c>
      <c r="E278" s="1" t="n">
        <f aca="false">B278/D278</f>
        <v>0.000210073159416667</v>
      </c>
    </row>
    <row r="279" customFormat="false" ht="12.75" hidden="false" customHeight="false" outlineLevel="0" collapsed="false">
      <c r="A279" s="0" t="s">
        <v>282</v>
      </c>
      <c r="B279" s="6" t="n">
        <v>0.002520877913</v>
      </c>
      <c r="C279" s="2" t="n">
        <v>24</v>
      </c>
      <c r="D279" s="2" t="n">
        <v>12</v>
      </c>
      <c r="E279" s="1" t="n">
        <f aca="false">B279/D279</f>
        <v>0.000210073159416667</v>
      </c>
    </row>
    <row r="280" customFormat="false" ht="12.75" hidden="false" customHeight="false" outlineLevel="0" collapsed="false">
      <c r="A280" s="0" t="s">
        <v>283</v>
      </c>
      <c r="B280" s="6" t="n">
        <v>0.002520877913</v>
      </c>
      <c r="C280" s="2" t="n">
        <v>24</v>
      </c>
      <c r="D280" s="2" t="n">
        <v>12</v>
      </c>
      <c r="E280" s="1" t="n">
        <f aca="false">B280/D280</f>
        <v>0.000210073159416667</v>
      </c>
    </row>
    <row r="281" customFormat="false" ht="12.75" hidden="false" customHeight="false" outlineLevel="0" collapsed="false">
      <c r="A281" s="0" t="s">
        <v>284</v>
      </c>
      <c r="B281" s="6" t="n">
        <v>0.002520877913</v>
      </c>
      <c r="C281" s="2" t="n">
        <v>24</v>
      </c>
      <c r="D281" s="2" t="n">
        <v>12</v>
      </c>
      <c r="E281" s="1" t="n">
        <f aca="false">B281/D281</f>
        <v>0.000210073159416667</v>
      </c>
    </row>
    <row r="282" customFormat="false" ht="12.75" hidden="false" customHeight="false" outlineLevel="0" collapsed="false">
      <c r="A282" s="0" t="s">
        <v>285</v>
      </c>
      <c r="B282" s="6" t="n">
        <v>0.002520877913</v>
      </c>
      <c r="C282" s="2" t="n">
        <v>24</v>
      </c>
      <c r="D282" s="2" t="n">
        <v>12</v>
      </c>
      <c r="E282" s="1" t="n">
        <f aca="false">B282/D282</f>
        <v>0.000210073159416667</v>
      </c>
    </row>
    <row r="283" customFormat="false" ht="12.75" hidden="false" customHeight="false" outlineLevel="0" collapsed="false">
      <c r="A283" s="0" t="s">
        <v>286</v>
      </c>
      <c r="B283" s="6" t="n">
        <v>0.002520877913</v>
      </c>
      <c r="C283" s="2" t="n">
        <v>24</v>
      </c>
      <c r="D283" s="2" t="n">
        <v>12</v>
      </c>
      <c r="E283" s="1" t="n">
        <f aca="false">B283/D283</f>
        <v>0.000210073159416667</v>
      </c>
    </row>
    <row r="284" customFormat="false" ht="12.75" hidden="false" customHeight="false" outlineLevel="0" collapsed="false">
      <c r="A284" s="0" t="s">
        <v>287</v>
      </c>
      <c r="B284" s="6" t="n">
        <v>0.002520877913</v>
      </c>
      <c r="C284" s="2" t="n">
        <v>24</v>
      </c>
      <c r="D284" s="2" t="n">
        <v>12</v>
      </c>
      <c r="E284" s="1" t="n">
        <f aca="false">B284/D284</f>
        <v>0.000210073159416667</v>
      </c>
    </row>
    <row r="285" customFormat="false" ht="12.75" hidden="false" customHeight="false" outlineLevel="0" collapsed="false">
      <c r="A285" s="0" t="s">
        <v>288</v>
      </c>
      <c r="B285" s="6" t="n">
        <v>0.006931941106</v>
      </c>
      <c r="C285" s="2" t="n">
        <v>40</v>
      </c>
      <c r="D285" s="2" t="n">
        <v>33</v>
      </c>
      <c r="E285" s="1" t="n">
        <f aca="false">B285/D285</f>
        <v>0.000210058821393939</v>
      </c>
    </row>
    <row r="286" customFormat="false" ht="12.75" hidden="false" customHeight="false" outlineLevel="0" collapsed="false">
      <c r="A286" s="0" t="s">
        <v>289</v>
      </c>
      <c r="B286" s="6" t="n">
        <v>0.00188966038</v>
      </c>
      <c r="C286" s="2" t="n">
        <v>19</v>
      </c>
      <c r="D286" s="2" t="n">
        <v>9</v>
      </c>
      <c r="E286" s="1" t="n">
        <f aca="false">B286/D286</f>
        <v>0.000209962264444444</v>
      </c>
    </row>
    <row r="287" customFormat="false" ht="12.75" hidden="false" customHeight="false" outlineLevel="0" collapsed="false">
      <c r="A287" s="0" t="s">
        <v>290</v>
      </c>
      <c r="B287" s="6" t="n">
        <v>0.000629738827</v>
      </c>
      <c r="C287" s="2" t="n">
        <v>6</v>
      </c>
      <c r="D287" s="2" t="n">
        <v>3</v>
      </c>
      <c r="E287" s="1" t="n">
        <f aca="false">B287/D287</f>
        <v>0.000209912942333333</v>
      </c>
    </row>
    <row r="288" customFormat="false" ht="12.75" hidden="false" customHeight="false" outlineLevel="0" collapsed="false">
      <c r="A288" s="0" t="s">
        <v>291</v>
      </c>
      <c r="B288" s="6" t="n">
        <v>0.002934476089</v>
      </c>
      <c r="C288" s="2" t="n">
        <v>26</v>
      </c>
      <c r="D288" s="2" t="n">
        <v>14</v>
      </c>
      <c r="E288" s="1" t="n">
        <f aca="false">B288/D288</f>
        <v>0.000209605434928571</v>
      </c>
    </row>
    <row r="289" customFormat="false" ht="12.75" hidden="false" customHeight="false" outlineLevel="0" collapsed="false">
      <c r="A289" s="0" t="s">
        <v>292</v>
      </c>
      <c r="B289" s="6" t="n">
        <v>0.001044955966</v>
      </c>
      <c r="C289" s="2" t="n">
        <v>10</v>
      </c>
      <c r="D289" s="2" t="n">
        <v>5</v>
      </c>
      <c r="E289" s="1" t="n">
        <f aca="false">B289/D289</f>
        <v>0.0002089911932</v>
      </c>
    </row>
    <row r="290" customFormat="false" ht="12.75" hidden="false" customHeight="false" outlineLevel="0" collapsed="false">
      <c r="A290" s="0" t="s">
        <v>293</v>
      </c>
      <c r="B290" s="6" t="n">
        <v>0.001044955966</v>
      </c>
      <c r="C290" s="2" t="n">
        <v>10</v>
      </c>
      <c r="D290" s="2" t="n">
        <v>5</v>
      </c>
      <c r="E290" s="1" t="n">
        <f aca="false">B290/D290</f>
        <v>0.0002089911932</v>
      </c>
    </row>
    <row r="291" customFormat="false" ht="12.75" hidden="false" customHeight="false" outlineLevel="0" collapsed="false">
      <c r="A291" s="0" t="s">
        <v>294</v>
      </c>
      <c r="B291" s="6" t="n">
        <v>0.002089216688</v>
      </c>
      <c r="C291" s="2" t="n">
        <v>16</v>
      </c>
      <c r="D291" s="2" t="n">
        <v>10</v>
      </c>
      <c r="E291" s="1" t="n">
        <f aca="false">B291/D291</f>
        <v>0.0002089216688</v>
      </c>
    </row>
    <row r="292" customFormat="false" ht="12.75" hidden="false" customHeight="false" outlineLevel="0" collapsed="false">
      <c r="A292" s="0" t="s">
        <v>295</v>
      </c>
      <c r="B292" s="6" t="n">
        <v>0.001461974762</v>
      </c>
      <c r="C292" s="2" t="n">
        <v>14</v>
      </c>
      <c r="D292" s="2" t="n">
        <v>7</v>
      </c>
      <c r="E292" s="1" t="n">
        <f aca="false">B292/D292</f>
        <v>0.000208853537428571</v>
      </c>
    </row>
    <row r="293" customFormat="false" ht="12.75" hidden="false" customHeight="false" outlineLevel="0" collapsed="false">
      <c r="A293" s="0" t="s">
        <v>296</v>
      </c>
      <c r="B293" s="6" t="n">
        <v>0.00291715448</v>
      </c>
      <c r="C293" s="2" t="n">
        <v>26</v>
      </c>
      <c r="D293" s="2" t="n">
        <v>14</v>
      </c>
      <c r="E293" s="1" t="n">
        <f aca="false">B293/D293</f>
        <v>0.000208368177142857</v>
      </c>
    </row>
    <row r="294" customFormat="false" ht="12.75" hidden="false" customHeight="false" outlineLevel="0" collapsed="false">
      <c r="A294" s="0" t="s">
        <v>297</v>
      </c>
      <c r="B294" s="6" t="n">
        <v>0.001457530166</v>
      </c>
      <c r="C294" s="2" t="n">
        <v>14</v>
      </c>
      <c r="D294" s="2" t="n">
        <v>7</v>
      </c>
      <c r="E294" s="1" t="n">
        <f aca="false">B294/D294</f>
        <v>0.000208218595142857</v>
      </c>
    </row>
    <row r="295" customFormat="false" ht="12.75" hidden="false" customHeight="false" outlineLevel="0" collapsed="false">
      <c r="A295" s="0" t="s">
        <v>298</v>
      </c>
      <c r="B295" s="6" t="n">
        <v>0.002497318048</v>
      </c>
      <c r="C295" s="2" t="n">
        <v>24</v>
      </c>
      <c r="D295" s="2" t="n">
        <v>12</v>
      </c>
      <c r="E295" s="1" t="n">
        <f aca="false">B295/D295</f>
        <v>0.000208109837333333</v>
      </c>
    </row>
    <row r="296" customFormat="false" ht="12.75" hidden="false" customHeight="false" outlineLevel="0" collapsed="false">
      <c r="A296" s="0" t="s">
        <v>299</v>
      </c>
      <c r="B296" s="6" t="n">
        <v>0.002497012296</v>
      </c>
      <c r="C296" s="2" t="n">
        <v>24</v>
      </c>
      <c r="D296" s="2" t="n">
        <v>12</v>
      </c>
      <c r="E296" s="1" t="n">
        <f aca="false">B296/D296</f>
        <v>0.000208084358</v>
      </c>
    </row>
    <row r="297" customFormat="false" ht="12.75" hidden="false" customHeight="false" outlineLevel="0" collapsed="false">
      <c r="A297" s="0" t="s">
        <v>300</v>
      </c>
      <c r="B297" s="6" t="n">
        <v>0.00062283057</v>
      </c>
      <c r="C297" s="2" t="n">
        <v>6</v>
      </c>
      <c r="D297" s="2" t="n">
        <v>3</v>
      </c>
      <c r="E297" s="1" t="n">
        <f aca="false">B297/D297</f>
        <v>0.00020761019</v>
      </c>
    </row>
    <row r="298" customFormat="false" ht="12.75" hidden="false" customHeight="false" outlineLevel="0" collapsed="false">
      <c r="A298" s="0" t="s">
        <v>301</v>
      </c>
      <c r="B298" s="6" t="n">
        <v>0.00062283057</v>
      </c>
      <c r="C298" s="2" t="n">
        <v>6</v>
      </c>
      <c r="D298" s="2" t="n">
        <v>3</v>
      </c>
      <c r="E298" s="1" t="n">
        <f aca="false">B298/D298</f>
        <v>0.00020761019</v>
      </c>
    </row>
    <row r="299" customFormat="false" ht="12.75" hidden="false" customHeight="false" outlineLevel="0" collapsed="false">
      <c r="A299" s="0" t="s">
        <v>302</v>
      </c>
      <c r="B299" s="6" t="n">
        <v>0.002491057796</v>
      </c>
      <c r="C299" s="2" t="n">
        <v>24</v>
      </c>
      <c r="D299" s="2" t="n">
        <v>12</v>
      </c>
      <c r="E299" s="1" t="n">
        <f aca="false">B299/D299</f>
        <v>0.000207588149666667</v>
      </c>
    </row>
    <row r="300" customFormat="false" ht="12.75" hidden="false" customHeight="false" outlineLevel="0" collapsed="false">
      <c r="A300" s="0" t="s">
        <v>303</v>
      </c>
      <c r="B300" s="6" t="n">
        <v>0.002491057796</v>
      </c>
      <c r="C300" s="2" t="n">
        <v>24</v>
      </c>
      <c r="D300" s="2" t="n">
        <v>12</v>
      </c>
      <c r="E300" s="1" t="n">
        <f aca="false">B300/D300</f>
        <v>0.000207588149666667</v>
      </c>
    </row>
    <row r="301" customFormat="false" ht="12.75" hidden="false" customHeight="false" outlineLevel="0" collapsed="false">
      <c r="A301" s="0" t="s">
        <v>304</v>
      </c>
      <c r="B301" s="6" t="n">
        <v>0.002491057796</v>
      </c>
      <c r="C301" s="2" t="n">
        <v>24</v>
      </c>
      <c r="D301" s="2" t="n">
        <v>12</v>
      </c>
      <c r="E301" s="1" t="n">
        <f aca="false">B301/D301</f>
        <v>0.000207588149666667</v>
      </c>
    </row>
    <row r="302" customFormat="false" ht="12.75" hidden="false" customHeight="false" outlineLevel="0" collapsed="false">
      <c r="A302" s="0" t="s">
        <v>305</v>
      </c>
      <c r="B302" s="6" t="n">
        <v>0.002903764511</v>
      </c>
      <c r="C302" s="2" t="n">
        <v>26</v>
      </c>
      <c r="D302" s="2" t="n">
        <v>14</v>
      </c>
      <c r="E302" s="1" t="n">
        <f aca="false">B302/D302</f>
        <v>0.000207411750785714</v>
      </c>
    </row>
    <row r="303" customFormat="false" ht="12.75" hidden="false" customHeight="false" outlineLevel="0" collapsed="false">
      <c r="A303" s="0" t="s">
        <v>306</v>
      </c>
      <c r="B303" s="6" t="n">
        <v>0.002903764511</v>
      </c>
      <c r="C303" s="2" t="n">
        <v>26</v>
      </c>
      <c r="D303" s="2" t="n">
        <v>14</v>
      </c>
      <c r="E303" s="1" t="n">
        <f aca="false">B303/D303</f>
        <v>0.000207411750785714</v>
      </c>
    </row>
    <row r="304" customFormat="false" ht="12.75" hidden="false" customHeight="false" outlineLevel="0" collapsed="false">
      <c r="A304" s="0" t="s">
        <v>307</v>
      </c>
      <c r="B304" s="6" t="n">
        <v>0.002903764511</v>
      </c>
      <c r="C304" s="2" t="n">
        <v>26</v>
      </c>
      <c r="D304" s="2" t="n">
        <v>14</v>
      </c>
      <c r="E304" s="1" t="n">
        <f aca="false">B304/D304</f>
        <v>0.000207411750785714</v>
      </c>
    </row>
    <row r="305" customFormat="false" ht="12.75" hidden="false" customHeight="false" outlineLevel="0" collapsed="false">
      <c r="A305" s="0" t="s">
        <v>308</v>
      </c>
      <c r="B305" s="6" t="n">
        <v>0.002903764511</v>
      </c>
      <c r="C305" s="2" t="n">
        <v>26</v>
      </c>
      <c r="D305" s="2" t="n">
        <v>14</v>
      </c>
      <c r="E305" s="1" t="n">
        <f aca="false">B305/D305</f>
        <v>0.000207411750785714</v>
      </c>
    </row>
    <row r="306" customFormat="false" ht="12.75" hidden="false" customHeight="false" outlineLevel="0" collapsed="false">
      <c r="A306" s="0" t="s">
        <v>309</v>
      </c>
      <c r="B306" s="6" t="n">
        <v>0.002903764511</v>
      </c>
      <c r="C306" s="2" t="n">
        <v>26</v>
      </c>
      <c r="D306" s="2" t="n">
        <v>14</v>
      </c>
      <c r="E306" s="1" t="n">
        <f aca="false">B306/D306</f>
        <v>0.000207411750785714</v>
      </c>
    </row>
    <row r="307" customFormat="false" ht="12.75" hidden="false" customHeight="false" outlineLevel="0" collapsed="false">
      <c r="A307" s="0" t="s">
        <v>310</v>
      </c>
      <c r="B307" s="6" t="n">
        <v>0.002903764511</v>
      </c>
      <c r="C307" s="2" t="n">
        <v>26</v>
      </c>
      <c r="D307" s="2" t="n">
        <v>14</v>
      </c>
      <c r="E307" s="1" t="n">
        <f aca="false">B307/D307</f>
        <v>0.000207411750785714</v>
      </c>
    </row>
    <row r="308" customFormat="false" ht="12.75" hidden="false" customHeight="false" outlineLevel="0" collapsed="false">
      <c r="A308" s="0" t="s">
        <v>311</v>
      </c>
      <c r="B308" s="6" t="n">
        <v>0.002903764511</v>
      </c>
      <c r="C308" s="2" t="n">
        <v>26</v>
      </c>
      <c r="D308" s="2" t="n">
        <v>14</v>
      </c>
      <c r="E308" s="1" t="n">
        <f aca="false">B308/D308</f>
        <v>0.000207411750785714</v>
      </c>
    </row>
    <row r="309" customFormat="false" ht="12.75" hidden="false" customHeight="false" outlineLevel="0" collapsed="false">
      <c r="A309" s="0" t="s">
        <v>312</v>
      </c>
      <c r="B309" s="6" t="n">
        <v>0.002903764511</v>
      </c>
      <c r="C309" s="2" t="n">
        <v>26</v>
      </c>
      <c r="D309" s="2" t="n">
        <v>14</v>
      </c>
      <c r="E309" s="1" t="n">
        <f aca="false">B309/D309</f>
        <v>0.000207411750785714</v>
      </c>
    </row>
    <row r="310" customFormat="false" ht="12.75" hidden="false" customHeight="false" outlineLevel="0" collapsed="false">
      <c r="A310" s="0" t="s">
        <v>313</v>
      </c>
      <c r="B310" s="6" t="n">
        <v>0.002903764511</v>
      </c>
      <c r="C310" s="2" t="n">
        <v>26</v>
      </c>
      <c r="D310" s="2" t="n">
        <v>14</v>
      </c>
      <c r="E310" s="1" t="n">
        <f aca="false">B310/D310</f>
        <v>0.000207411750785714</v>
      </c>
    </row>
    <row r="311" customFormat="false" ht="12.75" hidden="false" customHeight="false" outlineLevel="0" collapsed="false">
      <c r="A311" s="0" t="s">
        <v>314</v>
      </c>
      <c r="B311" s="6" t="n">
        <v>0.000828119018</v>
      </c>
      <c r="C311" s="2" t="n">
        <v>7</v>
      </c>
      <c r="D311" s="2" t="n">
        <v>4</v>
      </c>
      <c r="E311" s="1" t="n">
        <f aca="false">B311/D311</f>
        <v>0.0002070297545</v>
      </c>
    </row>
    <row r="312" customFormat="false" ht="12.75" hidden="false" customHeight="false" outlineLevel="0" collapsed="false">
      <c r="A312" s="0" t="s">
        <v>315</v>
      </c>
      <c r="B312" s="6" t="n">
        <v>0.001033395288</v>
      </c>
      <c r="C312" s="2" t="n">
        <v>10</v>
      </c>
      <c r="D312" s="2" t="n">
        <v>5</v>
      </c>
      <c r="E312" s="1" t="n">
        <f aca="false">B312/D312</f>
        <v>0.0002066790576</v>
      </c>
    </row>
    <row r="313" customFormat="false" ht="12.75" hidden="false" customHeight="false" outlineLevel="0" collapsed="false">
      <c r="A313" s="0" t="s">
        <v>316</v>
      </c>
      <c r="B313" s="6" t="n">
        <v>0.002049367915</v>
      </c>
      <c r="C313" s="2" t="n">
        <v>18</v>
      </c>
      <c r="D313" s="2" t="n">
        <v>10</v>
      </c>
      <c r="E313" s="1" t="n">
        <f aca="false">B313/D313</f>
        <v>0.0002049367915</v>
      </c>
    </row>
    <row r="314" customFormat="false" ht="12.75" hidden="false" customHeight="false" outlineLevel="0" collapsed="false">
      <c r="A314" s="0" t="s">
        <v>317</v>
      </c>
      <c r="B314" s="6" t="n">
        <v>0.002049367915</v>
      </c>
      <c r="C314" s="2" t="n">
        <v>18</v>
      </c>
      <c r="D314" s="2" t="n">
        <v>10</v>
      </c>
      <c r="E314" s="1" t="n">
        <f aca="false">B314/D314</f>
        <v>0.0002049367915</v>
      </c>
    </row>
    <row r="315" customFormat="false" ht="12.75" hidden="false" customHeight="false" outlineLevel="0" collapsed="false">
      <c r="A315" s="0" t="s">
        <v>318</v>
      </c>
      <c r="B315" s="6" t="n">
        <v>0.002049367915</v>
      </c>
      <c r="C315" s="2" t="n">
        <v>18</v>
      </c>
      <c r="D315" s="2" t="n">
        <v>10</v>
      </c>
      <c r="E315" s="1" t="n">
        <f aca="false">B315/D315</f>
        <v>0.0002049367915</v>
      </c>
    </row>
    <row r="316" customFormat="false" ht="12.75" hidden="false" customHeight="false" outlineLevel="0" collapsed="false">
      <c r="A316" s="0" t="s">
        <v>319</v>
      </c>
      <c r="B316" s="6" t="n">
        <v>0.001632638852</v>
      </c>
      <c r="C316" s="2" t="n">
        <v>15</v>
      </c>
      <c r="D316" s="2" t="n">
        <v>8</v>
      </c>
      <c r="E316" s="1" t="n">
        <f aca="false">B316/D316</f>
        <v>0.0002040798565</v>
      </c>
    </row>
    <row r="317" customFormat="false" ht="12.75" hidden="false" customHeight="false" outlineLevel="0" collapsed="false">
      <c r="A317" s="0" t="s">
        <v>320</v>
      </c>
      <c r="B317" s="6" t="n">
        <v>0.00061101595</v>
      </c>
      <c r="C317" s="2" t="n">
        <v>6</v>
      </c>
      <c r="D317" s="2" t="n">
        <v>3</v>
      </c>
      <c r="E317" s="1" t="n">
        <f aca="false">B317/D317</f>
        <v>0.000203671983333333</v>
      </c>
    </row>
    <row r="318" customFormat="false" ht="12.75" hidden="false" customHeight="false" outlineLevel="0" collapsed="false">
      <c r="A318" s="0" t="s">
        <v>321</v>
      </c>
      <c r="B318" s="6" t="n">
        <v>0.00061101595</v>
      </c>
      <c r="C318" s="2" t="n">
        <v>6</v>
      </c>
      <c r="D318" s="2" t="n">
        <v>3</v>
      </c>
      <c r="E318" s="1" t="n">
        <f aca="false">B318/D318</f>
        <v>0.000203671983333333</v>
      </c>
    </row>
    <row r="319" customFormat="false" ht="12.75" hidden="false" customHeight="false" outlineLevel="0" collapsed="false">
      <c r="A319" s="0" t="s">
        <v>322</v>
      </c>
      <c r="B319" s="6" t="n">
        <v>0.00081461762</v>
      </c>
      <c r="C319" s="2" t="n">
        <v>8</v>
      </c>
      <c r="D319" s="2" t="n">
        <v>4</v>
      </c>
      <c r="E319" s="1" t="n">
        <f aca="false">B319/D319</f>
        <v>0.000203654405</v>
      </c>
    </row>
    <row r="320" customFormat="false" ht="12.75" hidden="false" customHeight="false" outlineLevel="0" collapsed="false">
      <c r="A320" s="0" t="s">
        <v>323</v>
      </c>
      <c r="B320" s="6" t="n">
        <v>0.00203651018</v>
      </c>
      <c r="C320" s="2" t="n">
        <v>19</v>
      </c>
      <c r="D320" s="2" t="n">
        <v>10</v>
      </c>
      <c r="E320" s="1" t="n">
        <f aca="false">B320/D320</f>
        <v>0.000203651018</v>
      </c>
    </row>
    <row r="321" customFormat="false" ht="12.75" hidden="false" customHeight="false" outlineLevel="0" collapsed="false">
      <c r="A321" s="0" t="s">
        <v>324</v>
      </c>
      <c r="B321" s="6" t="n">
        <v>0.00203651018</v>
      </c>
      <c r="C321" s="2" t="n">
        <v>19</v>
      </c>
      <c r="D321" s="2" t="n">
        <v>10</v>
      </c>
      <c r="E321" s="1" t="n">
        <f aca="false">B321/D321</f>
        <v>0.000203651018</v>
      </c>
    </row>
    <row r="322" customFormat="false" ht="12.75" hidden="false" customHeight="false" outlineLevel="0" collapsed="false">
      <c r="A322" s="0" t="s">
        <v>325</v>
      </c>
      <c r="B322" s="6" t="n">
        <v>0.00203651018</v>
      </c>
      <c r="C322" s="2" t="n">
        <v>19</v>
      </c>
      <c r="D322" s="2" t="n">
        <v>10</v>
      </c>
      <c r="E322" s="1" t="n">
        <f aca="false">B322/D322</f>
        <v>0.000203651018</v>
      </c>
    </row>
    <row r="323" customFormat="false" ht="12.75" hidden="false" customHeight="false" outlineLevel="0" collapsed="false">
      <c r="A323" s="0" t="s">
        <v>326</v>
      </c>
      <c r="B323" s="6" t="n">
        <v>0.00203651018</v>
      </c>
      <c r="C323" s="2" t="n">
        <v>19</v>
      </c>
      <c r="D323" s="2" t="n">
        <v>10</v>
      </c>
      <c r="E323" s="1" t="n">
        <f aca="false">B323/D323</f>
        <v>0.000203651018</v>
      </c>
    </row>
    <row r="324" customFormat="false" ht="12.75" hidden="false" customHeight="false" outlineLevel="0" collapsed="false">
      <c r="A324" s="0" t="s">
        <v>327</v>
      </c>
      <c r="B324" s="6" t="n">
        <v>0.000203399125</v>
      </c>
      <c r="C324" s="2" t="n">
        <v>2</v>
      </c>
      <c r="D324" s="2" t="n">
        <v>1</v>
      </c>
      <c r="E324" s="1" t="n">
        <f aca="false">B324/D324</f>
        <v>0.000203399125</v>
      </c>
    </row>
    <row r="325" customFormat="false" ht="12.75" hidden="false" customHeight="false" outlineLevel="0" collapsed="false">
      <c r="A325" s="0" t="s">
        <v>328</v>
      </c>
      <c r="B325" s="6" t="n">
        <v>0.003049383486</v>
      </c>
      <c r="C325" s="2" t="n">
        <v>29</v>
      </c>
      <c r="D325" s="2" t="n">
        <v>15</v>
      </c>
      <c r="E325" s="1" t="n">
        <f aca="false">B325/D325</f>
        <v>0.0002032922324</v>
      </c>
    </row>
    <row r="326" customFormat="false" ht="12.75" hidden="false" customHeight="false" outlineLevel="0" collapsed="false">
      <c r="A326" s="0" t="s">
        <v>329</v>
      </c>
      <c r="B326" s="6" t="n">
        <v>0.001218880813</v>
      </c>
      <c r="C326" s="2" t="n">
        <v>12</v>
      </c>
      <c r="D326" s="2" t="n">
        <v>6</v>
      </c>
      <c r="E326" s="1" t="n">
        <f aca="false">B326/D326</f>
        <v>0.000203146802166667</v>
      </c>
    </row>
    <row r="327" customFormat="false" ht="12.75" hidden="false" customHeight="false" outlineLevel="0" collapsed="false">
      <c r="A327" s="0" t="s">
        <v>330</v>
      </c>
      <c r="B327" s="6" t="n">
        <v>0.000203056596</v>
      </c>
      <c r="C327" s="2" t="n">
        <v>2</v>
      </c>
      <c r="D327" s="2" t="n">
        <v>1</v>
      </c>
      <c r="E327" s="1" t="n">
        <f aca="false">B327/D327</f>
        <v>0.000203056596</v>
      </c>
    </row>
    <row r="328" customFormat="false" ht="12.75" hidden="false" customHeight="false" outlineLevel="0" collapsed="false">
      <c r="A328" s="0" t="s">
        <v>331</v>
      </c>
      <c r="B328" s="6" t="n">
        <v>0.001622852836</v>
      </c>
      <c r="C328" s="2" t="n">
        <v>14</v>
      </c>
      <c r="D328" s="2" t="n">
        <v>8</v>
      </c>
      <c r="E328" s="1" t="n">
        <f aca="false">B328/D328</f>
        <v>0.0002028566045</v>
      </c>
    </row>
    <row r="329" customFormat="false" ht="12.75" hidden="false" customHeight="false" outlineLevel="0" collapsed="false">
      <c r="A329" s="0" t="s">
        <v>332</v>
      </c>
      <c r="B329" s="6" t="n">
        <v>0.001419651854</v>
      </c>
      <c r="C329" s="2" t="n">
        <v>14</v>
      </c>
      <c r="D329" s="2" t="n">
        <v>7</v>
      </c>
      <c r="E329" s="1" t="n">
        <f aca="false">B329/D329</f>
        <v>0.000202807407714286</v>
      </c>
    </row>
    <row r="330" customFormat="false" ht="12.75" hidden="false" customHeight="false" outlineLevel="0" collapsed="false">
      <c r="A330" s="0" t="s">
        <v>333</v>
      </c>
      <c r="B330" s="6" t="n">
        <v>0.000606158242</v>
      </c>
      <c r="C330" s="2" t="n">
        <v>6</v>
      </c>
      <c r="D330" s="2" t="n">
        <v>3</v>
      </c>
      <c r="E330" s="1" t="n">
        <f aca="false">B330/D330</f>
        <v>0.000202052747333333</v>
      </c>
    </row>
    <row r="331" customFormat="false" ht="12.75" hidden="false" customHeight="false" outlineLevel="0" collapsed="false">
      <c r="A331" s="0" t="s">
        <v>334</v>
      </c>
      <c r="B331" s="6" t="n">
        <v>0.000807682383</v>
      </c>
      <c r="C331" s="2" t="n">
        <v>7</v>
      </c>
      <c r="D331" s="2" t="n">
        <v>4</v>
      </c>
      <c r="E331" s="1" t="n">
        <f aca="false">B331/D331</f>
        <v>0.00020192059575</v>
      </c>
    </row>
    <row r="332" customFormat="false" ht="12.75" hidden="false" customHeight="false" outlineLevel="0" collapsed="false">
      <c r="A332" s="0" t="s">
        <v>335</v>
      </c>
      <c r="B332" s="6" t="n">
        <v>0.000807682383</v>
      </c>
      <c r="C332" s="2" t="n">
        <v>7</v>
      </c>
      <c r="D332" s="2" t="n">
        <v>4</v>
      </c>
      <c r="E332" s="1" t="n">
        <f aca="false">B332/D332</f>
        <v>0.00020192059575</v>
      </c>
    </row>
    <row r="333" customFormat="false" ht="12.75" hidden="false" customHeight="false" outlineLevel="0" collapsed="false">
      <c r="A333" s="0" t="s">
        <v>336</v>
      </c>
      <c r="B333" s="6" t="n">
        <v>0.00343152583</v>
      </c>
      <c r="C333" s="2" t="n">
        <v>32</v>
      </c>
      <c r="D333" s="2" t="n">
        <v>17</v>
      </c>
      <c r="E333" s="1" t="n">
        <f aca="false">B333/D333</f>
        <v>0.000201854460588235</v>
      </c>
    </row>
    <row r="334" customFormat="false" ht="12.75" hidden="false" customHeight="false" outlineLevel="0" collapsed="false">
      <c r="A334" s="0" t="s">
        <v>337</v>
      </c>
      <c r="B334" s="6" t="n">
        <v>0.002623133588</v>
      </c>
      <c r="C334" s="2" t="n">
        <v>14</v>
      </c>
      <c r="D334" s="2" t="n">
        <v>13</v>
      </c>
      <c r="E334" s="1" t="n">
        <f aca="false">B334/D334</f>
        <v>0.000201779506769231</v>
      </c>
    </row>
    <row r="335" customFormat="false" ht="12.75" hidden="false" customHeight="false" outlineLevel="0" collapsed="false">
      <c r="A335" s="0" t="s">
        <v>338</v>
      </c>
      <c r="B335" s="6" t="n">
        <v>0.000201582415</v>
      </c>
      <c r="C335" s="2" t="n">
        <v>2</v>
      </c>
      <c r="D335" s="2" t="n">
        <v>1</v>
      </c>
      <c r="E335" s="1" t="n">
        <f aca="false">B335/D335</f>
        <v>0.000201582415</v>
      </c>
    </row>
    <row r="336" customFormat="false" ht="12.75" hidden="false" customHeight="false" outlineLevel="0" collapsed="false">
      <c r="A336" s="0" t="s">
        <v>339</v>
      </c>
      <c r="B336" s="6" t="n">
        <v>0.000201582415</v>
      </c>
      <c r="C336" s="2" t="n">
        <v>2</v>
      </c>
      <c r="D336" s="2" t="n">
        <v>1</v>
      </c>
      <c r="E336" s="1" t="n">
        <f aca="false">B336/D336</f>
        <v>0.000201582415</v>
      </c>
    </row>
    <row r="337" customFormat="false" ht="12.75" hidden="false" customHeight="false" outlineLevel="0" collapsed="false">
      <c r="A337" s="0" t="s">
        <v>340</v>
      </c>
      <c r="B337" s="6" t="n">
        <v>0.000201582415</v>
      </c>
      <c r="C337" s="2" t="n">
        <v>2</v>
      </c>
      <c r="D337" s="2" t="n">
        <v>1</v>
      </c>
      <c r="E337" s="1" t="n">
        <f aca="false">B337/D337</f>
        <v>0.000201582415</v>
      </c>
    </row>
    <row r="338" customFormat="false" ht="12.75" hidden="false" customHeight="false" outlineLevel="0" collapsed="false">
      <c r="A338" s="0" t="s">
        <v>341</v>
      </c>
      <c r="B338" s="6" t="n">
        <v>0.000201582415</v>
      </c>
      <c r="C338" s="2" t="n">
        <v>2</v>
      </c>
      <c r="D338" s="2" t="n">
        <v>1</v>
      </c>
      <c r="E338" s="1" t="n">
        <f aca="false">B338/D338</f>
        <v>0.000201582415</v>
      </c>
    </row>
    <row r="339" customFormat="false" ht="12.75" hidden="false" customHeight="false" outlineLevel="0" collapsed="false">
      <c r="A339" s="0" t="s">
        <v>342</v>
      </c>
      <c r="B339" s="6" t="n">
        <v>0.000201582415</v>
      </c>
      <c r="C339" s="2" t="n">
        <v>2</v>
      </c>
      <c r="D339" s="2" t="n">
        <v>1</v>
      </c>
      <c r="E339" s="1" t="n">
        <f aca="false">B339/D339</f>
        <v>0.000201582415</v>
      </c>
    </row>
    <row r="340" customFormat="false" ht="12.75" hidden="false" customHeight="false" outlineLevel="0" collapsed="false">
      <c r="A340" s="0" t="s">
        <v>343</v>
      </c>
      <c r="B340" s="6" t="n">
        <v>0.000806189325</v>
      </c>
      <c r="C340" s="2" t="n">
        <v>7</v>
      </c>
      <c r="D340" s="2" t="n">
        <v>4</v>
      </c>
      <c r="E340" s="1" t="n">
        <f aca="false">B340/D340</f>
        <v>0.00020154733125</v>
      </c>
    </row>
    <row r="341" customFormat="false" ht="12.75" hidden="false" customHeight="false" outlineLevel="0" collapsed="false">
      <c r="A341" s="0" t="s">
        <v>344</v>
      </c>
      <c r="B341" s="6" t="n">
        <v>0.001604088082</v>
      </c>
      <c r="C341" s="2" t="n">
        <v>18</v>
      </c>
      <c r="D341" s="2" t="n">
        <v>8</v>
      </c>
      <c r="E341" s="1" t="n">
        <f aca="false">B341/D341</f>
        <v>0.00020051101025</v>
      </c>
    </row>
    <row r="342" customFormat="false" ht="12.75" hidden="false" customHeight="false" outlineLevel="0" collapsed="false">
      <c r="A342" s="0" t="s">
        <v>345</v>
      </c>
      <c r="B342" s="6" t="n">
        <v>0.000598206925</v>
      </c>
      <c r="C342" s="2" t="n">
        <v>6</v>
      </c>
      <c r="D342" s="2" t="n">
        <v>3</v>
      </c>
      <c r="E342" s="1" t="n">
        <f aca="false">B342/D342</f>
        <v>0.000199402308333333</v>
      </c>
    </row>
    <row r="343" customFormat="false" ht="12.75" hidden="false" customHeight="false" outlineLevel="0" collapsed="false">
      <c r="A343" s="0" t="s">
        <v>346</v>
      </c>
      <c r="B343" s="6" t="n">
        <v>0.000993527065</v>
      </c>
      <c r="C343" s="2" t="n">
        <v>10</v>
      </c>
      <c r="D343" s="2" t="n">
        <v>5</v>
      </c>
      <c r="E343" s="1" t="n">
        <f aca="false">B343/D343</f>
        <v>0.000198705413</v>
      </c>
    </row>
    <row r="344" customFormat="false" ht="12.75" hidden="false" customHeight="false" outlineLevel="0" collapsed="false">
      <c r="A344" s="0" t="s">
        <v>347</v>
      </c>
      <c r="B344" s="6" t="n">
        <v>0.000993527065</v>
      </c>
      <c r="C344" s="2" t="n">
        <v>10</v>
      </c>
      <c r="D344" s="2" t="n">
        <v>5</v>
      </c>
      <c r="E344" s="1" t="n">
        <f aca="false">B344/D344</f>
        <v>0.000198705413</v>
      </c>
    </row>
    <row r="345" customFormat="false" ht="12.75" hidden="false" customHeight="false" outlineLevel="0" collapsed="false">
      <c r="A345" s="0" t="s">
        <v>348</v>
      </c>
      <c r="B345" s="6" t="n">
        <v>0.000396332428</v>
      </c>
      <c r="C345" s="2" t="n">
        <v>4</v>
      </c>
      <c r="D345" s="2" t="n">
        <v>2</v>
      </c>
      <c r="E345" s="1" t="n">
        <f aca="false">B345/D345</f>
        <v>0.000198166214</v>
      </c>
    </row>
    <row r="346" customFormat="false" ht="12.75" hidden="false" customHeight="false" outlineLevel="0" collapsed="false">
      <c r="A346" s="0" t="s">
        <v>349</v>
      </c>
      <c r="B346" s="6" t="n">
        <v>0.000985294806</v>
      </c>
      <c r="C346" s="2" t="n">
        <v>11</v>
      </c>
      <c r="D346" s="2" t="n">
        <v>5</v>
      </c>
      <c r="E346" s="1" t="n">
        <f aca="false">B346/D346</f>
        <v>0.0001970589612</v>
      </c>
    </row>
    <row r="347" customFormat="false" ht="12.75" hidden="false" customHeight="false" outlineLevel="0" collapsed="false">
      <c r="A347" s="0" t="s">
        <v>350</v>
      </c>
      <c r="B347" s="6" t="n">
        <v>0.002758810417</v>
      </c>
      <c r="C347" s="2" t="n">
        <v>25</v>
      </c>
      <c r="D347" s="2" t="n">
        <v>14</v>
      </c>
      <c r="E347" s="1" t="n">
        <f aca="false">B347/D347</f>
        <v>0.000197057886928571</v>
      </c>
    </row>
    <row r="348" customFormat="false" ht="12.75" hidden="false" customHeight="false" outlineLevel="0" collapsed="false">
      <c r="A348" s="0" t="s">
        <v>351</v>
      </c>
      <c r="B348" s="6" t="n">
        <v>0.001182322682</v>
      </c>
      <c r="C348" s="2" t="n">
        <v>12</v>
      </c>
      <c r="D348" s="2" t="n">
        <v>6</v>
      </c>
      <c r="E348" s="1" t="n">
        <f aca="false">B348/D348</f>
        <v>0.000197053780333333</v>
      </c>
    </row>
    <row r="349" customFormat="false" ht="12.75" hidden="false" customHeight="false" outlineLevel="0" collapsed="false">
      <c r="A349" s="0" t="s">
        <v>352</v>
      </c>
      <c r="B349" s="6" t="n">
        <v>0.000984588057</v>
      </c>
      <c r="C349" s="2" t="n">
        <v>11</v>
      </c>
      <c r="D349" s="2" t="n">
        <v>5</v>
      </c>
      <c r="E349" s="1" t="n">
        <f aca="false">B349/D349</f>
        <v>0.0001969176114</v>
      </c>
    </row>
    <row r="350" customFormat="false" ht="12.75" hidden="false" customHeight="false" outlineLevel="0" collapsed="false">
      <c r="A350" s="0" t="s">
        <v>353</v>
      </c>
      <c r="B350" s="6" t="n">
        <v>0.000984588057</v>
      </c>
      <c r="C350" s="2" t="n">
        <v>11</v>
      </c>
      <c r="D350" s="2" t="n">
        <v>5</v>
      </c>
      <c r="E350" s="1" t="n">
        <f aca="false">B350/D350</f>
        <v>0.0001969176114</v>
      </c>
    </row>
    <row r="351" customFormat="false" ht="12.75" hidden="false" customHeight="false" outlineLevel="0" collapsed="false">
      <c r="A351" s="0" t="s">
        <v>354</v>
      </c>
      <c r="B351" s="6" t="n">
        <v>0.000196779578</v>
      </c>
      <c r="C351" s="2" t="n">
        <v>3</v>
      </c>
      <c r="D351" s="2" t="n">
        <v>1</v>
      </c>
      <c r="E351" s="1" t="n">
        <f aca="false">B351/D351</f>
        <v>0.000196779578</v>
      </c>
    </row>
    <row r="352" customFormat="false" ht="12.75" hidden="false" customHeight="false" outlineLevel="0" collapsed="false">
      <c r="A352" s="0" t="s">
        <v>355</v>
      </c>
      <c r="B352" s="6" t="n">
        <v>0.001377107974</v>
      </c>
      <c r="C352" s="2" t="n">
        <v>14</v>
      </c>
      <c r="D352" s="2" t="n">
        <v>7</v>
      </c>
      <c r="E352" s="1" t="n">
        <f aca="false">B352/D352</f>
        <v>0.000196729710571429</v>
      </c>
    </row>
    <row r="353" customFormat="false" ht="12.75" hidden="false" customHeight="false" outlineLevel="0" collapsed="false">
      <c r="A353" s="0" t="s">
        <v>356</v>
      </c>
      <c r="B353" s="6" t="n">
        <v>0.000393213187</v>
      </c>
      <c r="C353" s="2" t="n">
        <v>4</v>
      </c>
      <c r="D353" s="2" t="n">
        <v>2</v>
      </c>
      <c r="E353" s="1" t="n">
        <f aca="false">B353/D353</f>
        <v>0.0001966065935</v>
      </c>
    </row>
    <row r="354" customFormat="false" ht="12.75" hidden="false" customHeight="false" outlineLevel="0" collapsed="false">
      <c r="A354" s="0" t="s">
        <v>357</v>
      </c>
      <c r="B354" s="6" t="n">
        <v>0.004121966447</v>
      </c>
      <c r="C354" s="2" t="n">
        <v>43</v>
      </c>
      <c r="D354" s="2" t="n">
        <v>21</v>
      </c>
      <c r="E354" s="1" t="n">
        <f aca="false">B354/D354</f>
        <v>0.00019628411652381</v>
      </c>
    </row>
    <row r="355" customFormat="false" ht="12.75" hidden="false" customHeight="false" outlineLevel="0" collapsed="false">
      <c r="A355" s="0" t="s">
        <v>358</v>
      </c>
      <c r="B355" s="6" t="n">
        <v>0.00098076084</v>
      </c>
      <c r="C355" s="2" t="n">
        <v>10</v>
      </c>
      <c r="D355" s="2" t="n">
        <v>5</v>
      </c>
      <c r="E355" s="1" t="n">
        <f aca="false">B355/D355</f>
        <v>0.000196152168</v>
      </c>
    </row>
    <row r="356" customFormat="false" ht="12.75" hidden="false" customHeight="false" outlineLevel="0" collapsed="false">
      <c r="A356" s="0" t="s">
        <v>359</v>
      </c>
      <c r="B356" s="6" t="n">
        <v>0.003527953458</v>
      </c>
      <c r="C356" s="2" t="n">
        <v>35</v>
      </c>
      <c r="D356" s="2" t="n">
        <v>18</v>
      </c>
      <c r="E356" s="1" t="n">
        <f aca="false">B356/D356</f>
        <v>0.000195997414333333</v>
      </c>
    </row>
    <row r="357" customFormat="false" ht="12.75" hidden="false" customHeight="false" outlineLevel="0" collapsed="false">
      <c r="A357" s="0" t="s">
        <v>360</v>
      </c>
      <c r="B357" s="6" t="n">
        <v>0.001174718064</v>
      </c>
      <c r="C357" s="2" t="n">
        <v>12</v>
      </c>
      <c r="D357" s="2" t="n">
        <v>6</v>
      </c>
      <c r="E357" s="1" t="n">
        <f aca="false">B357/D357</f>
        <v>0.000195786344</v>
      </c>
    </row>
    <row r="358" customFormat="false" ht="12.75" hidden="false" customHeight="false" outlineLevel="0" collapsed="false">
      <c r="A358" s="0" t="s">
        <v>361</v>
      </c>
      <c r="B358" s="6" t="n">
        <v>0.001760514102</v>
      </c>
      <c r="C358" s="2" t="n">
        <v>17</v>
      </c>
      <c r="D358" s="2" t="n">
        <v>9</v>
      </c>
      <c r="E358" s="1" t="n">
        <f aca="false">B358/D358</f>
        <v>0.000195612678</v>
      </c>
    </row>
    <row r="359" customFormat="false" ht="12.75" hidden="false" customHeight="false" outlineLevel="0" collapsed="false">
      <c r="A359" s="0" t="s">
        <v>362</v>
      </c>
      <c r="B359" s="6" t="n">
        <v>0.001172320528</v>
      </c>
      <c r="C359" s="2" t="n">
        <v>13</v>
      </c>
      <c r="D359" s="2" t="n">
        <v>6</v>
      </c>
      <c r="E359" s="1" t="n">
        <f aca="false">B359/D359</f>
        <v>0.000195386754666667</v>
      </c>
    </row>
    <row r="360" customFormat="false" ht="12.75" hidden="false" customHeight="false" outlineLevel="0" collapsed="false">
      <c r="A360" s="0" t="s">
        <v>363</v>
      </c>
      <c r="B360" s="6" t="n">
        <v>0.00312421509</v>
      </c>
      <c r="C360" s="2" t="n">
        <v>31</v>
      </c>
      <c r="D360" s="2" t="n">
        <v>16</v>
      </c>
      <c r="E360" s="1" t="n">
        <f aca="false">B360/D360</f>
        <v>0.000195263443125</v>
      </c>
    </row>
    <row r="361" customFormat="false" ht="12.75" hidden="false" customHeight="false" outlineLevel="0" collapsed="false">
      <c r="A361" s="0" t="s">
        <v>364</v>
      </c>
      <c r="B361" s="6" t="n">
        <v>0.00312421509</v>
      </c>
      <c r="C361" s="2" t="n">
        <v>31</v>
      </c>
      <c r="D361" s="2" t="n">
        <v>16</v>
      </c>
      <c r="E361" s="1" t="n">
        <f aca="false">B361/D361</f>
        <v>0.000195263443125</v>
      </c>
    </row>
    <row r="362" customFormat="false" ht="12.75" hidden="false" customHeight="false" outlineLevel="0" collapsed="false">
      <c r="A362" s="0" t="s">
        <v>365</v>
      </c>
      <c r="B362" s="6" t="n">
        <v>0.001169978829</v>
      </c>
      <c r="C362" s="2" t="n">
        <v>12</v>
      </c>
      <c r="D362" s="2" t="n">
        <v>6</v>
      </c>
      <c r="E362" s="1" t="n">
        <f aca="false">B362/D362</f>
        <v>0.0001949964715</v>
      </c>
    </row>
    <row r="363" customFormat="false" ht="12.75" hidden="false" customHeight="false" outlineLevel="0" collapsed="false">
      <c r="A363" s="0" t="s">
        <v>366</v>
      </c>
      <c r="B363" s="6" t="n">
        <v>0.001169978829</v>
      </c>
      <c r="C363" s="2" t="n">
        <v>12</v>
      </c>
      <c r="D363" s="2" t="n">
        <v>6</v>
      </c>
      <c r="E363" s="1" t="n">
        <f aca="false">B363/D363</f>
        <v>0.0001949964715</v>
      </c>
    </row>
    <row r="364" customFormat="false" ht="12.75" hidden="false" customHeight="false" outlineLevel="0" collapsed="false">
      <c r="A364" s="0" t="s">
        <v>367</v>
      </c>
      <c r="B364" s="6" t="n">
        <v>0.002140489894</v>
      </c>
      <c r="C364" s="2" t="n">
        <v>21</v>
      </c>
      <c r="D364" s="2" t="n">
        <v>11</v>
      </c>
      <c r="E364" s="1" t="n">
        <f aca="false">B364/D364</f>
        <v>0.000194589990363636</v>
      </c>
    </row>
    <row r="365" customFormat="false" ht="12.75" hidden="false" customHeight="false" outlineLevel="0" collapsed="false">
      <c r="A365" s="0" t="s">
        <v>368</v>
      </c>
      <c r="B365" s="6" t="n">
        <v>0.004277645089</v>
      </c>
      <c r="C365" s="2" t="n">
        <v>45</v>
      </c>
      <c r="D365" s="2" t="n">
        <v>22</v>
      </c>
      <c r="E365" s="1" t="n">
        <f aca="false">B365/D365</f>
        <v>0.000194438413136364</v>
      </c>
    </row>
    <row r="366" customFormat="false" ht="12.75" hidden="false" customHeight="false" outlineLevel="0" collapsed="false">
      <c r="A366" s="0" t="s">
        <v>369</v>
      </c>
      <c r="B366" s="6" t="n">
        <v>0.00058256756</v>
      </c>
      <c r="C366" s="2" t="n">
        <v>6</v>
      </c>
      <c r="D366" s="2" t="n">
        <v>3</v>
      </c>
      <c r="E366" s="1" t="n">
        <f aca="false">B366/D366</f>
        <v>0.000194189186666667</v>
      </c>
    </row>
    <row r="367" customFormat="false" ht="12.75" hidden="false" customHeight="false" outlineLevel="0" collapsed="false">
      <c r="A367" s="0" t="s">
        <v>370</v>
      </c>
      <c r="B367" s="6" t="n">
        <v>0.00058256756</v>
      </c>
      <c r="C367" s="2" t="n">
        <v>6</v>
      </c>
      <c r="D367" s="2" t="n">
        <v>3</v>
      </c>
      <c r="E367" s="1" t="n">
        <f aca="false">B367/D367</f>
        <v>0.000194189186666667</v>
      </c>
    </row>
    <row r="368" customFormat="false" ht="12.75" hidden="false" customHeight="false" outlineLevel="0" collapsed="false">
      <c r="A368" s="0" t="s">
        <v>371</v>
      </c>
      <c r="B368" s="6" t="n">
        <v>0.000771135827</v>
      </c>
      <c r="C368" s="2" t="n">
        <v>9</v>
      </c>
      <c r="D368" s="2" t="n">
        <v>4</v>
      </c>
      <c r="E368" s="1" t="n">
        <f aca="false">B368/D368</f>
        <v>0.00019278395675</v>
      </c>
    </row>
    <row r="369" customFormat="false" ht="12.75" hidden="false" customHeight="false" outlineLevel="0" collapsed="false">
      <c r="A369" s="0" t="s">
        <v>372</v>
      </c>
      <c r="B369" s="6" t="n">
        <v>0.001541591688</v>
      </c>
      <c r="C369" s="2" t="n">
        <v>19</v>
      </c>
      <c r="D369" s="2" t="n">
        <v>8</v>
      </c>
      <c r="E369" s="1" t="n">
        <f aca="false">B369/D369</f>
        <v>0.000192698961</v>
      </c>
    </row>
    <row r="370" customFormat="false" ht="12.75" hidden="false" customHeight="false" outlineLevel="0" collapsed="false">
      <c r="A370" s="0" t="s">
        <v>373</v>
      </c>
      <c r="B370" s="6" t="n">
        <v>0.001536402959</v>
      </c>
      <c r="C370" s="2" t="n">
        <v>13</v>
      </c>
      <c r="D370" s="2" t="n">
        <v>8</v>
      </c>
      <c r="E370" s="1" t="n">
        <f aca="false">B370/D370</f>
        <v>0.000192050369875</v>
      </c>
    </row>
    <row r="371" customFormat="false" ht="12.75" hidden="false" customHeight="false" outlineLevel="0" collapsed="false">
      <c r="A371" s="0" t="s">
        <v>374</v>
      </c>
      <c r="B371" s="6" t="n">
        <v>0.000383808203</v>
      </c>
      <c r="C371" s="2" t="n">
        <v>4</v>
      </c>
      <c r="D371" s="2" t="n">
        <v>2</v>
      </c>
      <c r="E371" s="1" t="n">
        <f aca="false">B371/D371</f>
        <v>0.0001919041015</v>
      </c>
    </row>
    <row r="372" customFormat="false" ht="12.75" hidden="false" customHeight="false" outlineLevel="0" collapsed="false">
      <c r="A372" s="0" t="s">
        <v>375</v>
      </c>
      <c r="B372" s="6" t="n">
        <v>0.000383808203</v>
      </c>
      <c r="C372" s="2" t="n">
        <v>4</v>
      </c>
      <c r="D372" s="2" t="n">
        <v>2</v>
      </c>
      <c r="E372" s="1" t="n">
        <f aca="false">B372/D372</f>
        <v>0.0001919041015</v>
      </c>
    </row>
    <row r="373" customFormat="false" ht="12.75" hidden="false" customHeight="false" outlineLevel="0" collapsed="false">
      <c r="A373" s="0" t="s">
        <v>376</v>
      </c>
      <c r="B373" s="6" t="n">
        <v>0.001916486075</v>
      </c>
      <c r="C373" s="2" t="n">
        <v>20</v>
      </c>
      <c r="D373" s="2" t="n">
        <v>10</v>
      </c>
      <c r="E373" s="1" t="n">
        <f aca="false">B373/D373</f>
        <v>0.0001916486075</v>
      </c>
    </row>
    <row r="374" customFormat="false" ht="12.75" hidden="false" customHeight="false" outlineLevel="0" collapsed="false">
      <c r="A374" s="0" t="s">
        <v>377</v>
      </c>
      <c r="B374" s="6" t="n">
        <v>0.000766142117</v>
      </c>
      <c r="C374" s="2" t="n">
        <v>8</v>
      </c>
      <c r="D374" s="2" t="n">
        <v>4</v>
      </c>
      <c r="E374" s="1" t="n">
        <f aca="false">B374/D374</f>
        <v>0.00019153552925</v>
      </c>
    </row>
    <row r="375" customFormat="false" ht="12.75" hidden="false" customHeight="false" outlineLevel="0" collapsed="false">
      <c r="A375" s="0" t="s">
        <v>378</v>
      </c>
      <c r="B375" s="6" t="n">
        <v>0.000765984894</v>
      </c>
      <c r="C375" s="2" t="n">
        <v>8</v>
      </c>
      <c r="D375" s="2" t="n">
        <v>4</v>
      </c>
      <c r="E375" s="1" t="n">
        <f aca="false">B375/D375</f>
        <v>0.0001914962235</v>
      </c>
    </row>
    <row r="376" customFormat="false" ht="12.75" hidden="false" customHeight="false" outlineLevel="0" collapsed="false">
      <c r="A376" s="0" t="s">
        <v>379</v>
      </c>
      <c r="B376" s="6" t="n">
        <v>0.000765984894</v>
      </c>
      <c r="C376" s="2" t="n">
        <v>8</v>
      </c>
      <c r="D376" s="2" t="n">
        <v>4</v>
      </c>
      <c r="E376" s="1" t="n">
        <f aca="false">B376/D376</f>
        <v>0.0001914962235</v>
      </c>
    </row>
    <row r="377" customFormat="false" ht="12.75" hidden="false" customHeight="false" outlineLevel="0" collapsed="false">
      <c r="A377" s="0" t="s">
        <v>380</v>
      </c>
      <c r="B377" s="6" t="n">
        <v>0.000765984894</v>
      </c>
      <c r="C377" s="2" t="n">
        <v>8</v>
      </c>
      <c r="D377" s="2" t="n">
        <v>4</v>
      </c>
      <c r="E377" s="1" t="n">
        <f aca="false">B377/D377</f>
        <v>0.0001914962235</v>
      </c>
    </row>
    <row r="378" customFormat="false" ht="12.75" hidden="false" customHeight="false" outlineLevel="0" collapsed="false">
      <c r="A378" s="0" t="s">
        <v>381</v>
      </c>
      <c r="B378" s="6" t="n">
        <v>0.000765984894</v>
      </c>
      <c r="C378" s="2" t="n">
        <v>8</v>
      </c>
      <c r="D378" s="2" t="n">
        <v>4</v>
      </c>
      <c r="E378" s="1" t="n">
        <f aca="false">B378/D378</f>
        <v>0.0001914962235</v>
      </c>
    </row>
    <row r="379" customFormat="false" ht="12.75" hidden="false" customHeight="false" outlineLevel="0" collapsed="false">
      <c r="A379" s="0" t="s">
        <v>382</v>
      </c>
      <c r="B379" s="6" t="n">
        <v>0.003049433373</v>
      </c>
      <c r="C379" s="2" t="n">
        <v>29</v>
      </c>
      <c r="D379" s="2" t="n">
        <v>16</v>
      </c>
      <c r="E379" s="1" t="n">
        <f aca="false">B379/D379</f>
        <v>0.0001905895858125</v>
      </c>
    </row>
    <row r="380" customFormat="false" ht="12.75" hidden="false" customHeight="false" outlineLevel="0" collapsed="false">
      <c r="A380" s="0" t="s">
        <v>383</v>
      </c>
      <c r="B380" s="6" t="n">
        <v>0.000380898271</v>
      </c>
      <c r="C380" s="2" t="n">
        <v>3</v>
      </c>
      <c r="D380" s="2" t="n">
        <v>2</v>
      </c>
      <c r="E380" s="1" t="n">
        <f aca="false">B380/D380</f>
        <v>0.0001904491355</v>
      </c>
    </row>
    <row r="381" customFormat="false" ht="12.75" hidden="false" customHeight="false" outlineLevel="0" collapsed="false">
      <c r="A381" s="0" t="s">
        <v>384</v>
      </c>
      <c r="B381" s="6" t="n">
        <v>0.002284646769</v>
      </c>
      <c r="C381" s="2" t="n">
        <v>24</v>
      </c>
      <c r="D381" s="2" t="n">
        <v>12</v>
      </c>
      <c r="E381" s="1" t="n">
        <f aca="false">B381/D381</f>
        <v>0.00019038723075</v>
      </c>
    </row>
    <row r="382" customFormat="false" ht="12.75" hidden="false" customHeight="false" outlineLevel="0" collapsed="false">
      <c r="A382" s="0" t="s">
        <v>385</v>
      </c>
      <c r="B382" s="6" t="n">
        <v>0.00228455421</v>
      </c>
      <c r="C382" s="2" t="n">
        <v>23</v>
      </c>
      <c r="D382" s="2" t="n">
        <v>12</v>
      </c>
      <c r="E382" s="1" t="n">
        <f aca="false">B382/D382</f>
        <v>0.0001903795175</v>
      </c>
    </row>
    <row r="383" customFormat="false" ht="12.75" hidden="false" customHeight="false" outlineLevel="0" collapsed="false">
      <c r="A383" s="0" t="s">
        <v>386</v>
      </c>
      <c r="B383" s="6" t="n">
        <v>0.002093305522</v>
      </c>
      <c r="C383" s="2" t="n">
        <v>22</v>
      </c>
      <c r="D383" s="2" t="n">
        <v>11</v>
      </c>
      <c r="E383" s="1" t="n">
        <f aca="false">B383/D383</f>
        <v>0.000190300502</v>
      </c>
    </row>
    <row r="384" customFormat="false" ht="12.75" hidden="false" customHeight="false" outlineLevel="0" collapsed="false">
      <c r="A384" s="0" t="s">
        <v>387</v>
      </c>
      <c r="B384" s="6" t="n">
        <v>0.000379926765</v>
      </c>
      <c r="C384" s="2" t="n">
        <v>4</v>
      </c>
      <c r="D384" s="2" t="n">
        <v>2</v>
      </c>
      <c r="E384" s="1" t="n">
        <f aca="false">B384/D384</f>
        <v>0.0001899633825</v>
      </c>
    </row>
    <row r="385" customFormat="false" ht="12.75" hidden="false" customHeight="false" outlineLevel="0" collapsed="false">
      <c r="A385" s="0" t="s">
        <v>388</v>
      </c>
      <c r="B385" s="6" t="n">
        <v>0.00284483898</v>
      </c>
      <c r="C385" s="2" t="n">
        <v>16</v>
      </c>
      <c r="D385" s="2" t="n">
        <v>15</v>
      </c>
      <c r="E385" s="1" t="n">
        <f aca="false">B385/D385</f>
        <v>0.000189655932</v>
      </c>
    </row>
    <row r="386" customFormat="false" ht="12.75" hidden="false" customHeight="false" outlineLevel="0" collapsed="false">
      <c r="A386" s="0" t="s">
        <v>389</v>
      </c>
      <c r="B386" s="6" t="n">
        <v>0.000379156934</v>
      </c>
      <c r="C386" s="2" t="n">
        <v>4</v>
      </c>
      <c r="D386" s="2" t="n">
        <v>2</v>
      </c>
      <c r="E386" s="1" t="n">
        <f aca="false">B386/D386</f>
        <v>0.000189578467</v>
      </c>
    </row>
    <row r="387" customFormat="false" ht="12.75" hidden="false" customHeight="false" outlineLevel="0" collapsed="false">
      <c r="A387" s="0" t="s">
        <v>390</v>
      </c>
      <c r="B387" s="6" t="n">
        <v>0.00264920055</v>
      </c>
      <c r="C387" s="2" t="n">
        <v>27</v>
      </c>
      <c r="D387" s="2" t="n">
        <v>14</v>
      </c>
      <c r="E387" s="1" t="n">
        <f aca="false">B387/D387</f>
        <v>0.000189228610714286</v>
      </c>
    </row>
    <row r="388" customFormat="false" ht="12.75" hidden="false" customHeight="false" outlineLevel="0" collapsed="false">
      <c r="A388" s="0" t="s">
        <v>391</v>
      </c>
      <c r="B388" s="6" t="n">
        <v>0.00264920055</v>
      </c>
      <c r="C388" s="2" t="n">
        <v>27</v>
      </c>
      <c r="D388" s="2" t="n">
        <v>14</v>
      </c>
      <c r="E388" s="1" t="n">
        <f aca="false">B388/D388</f>
        <v>0.000189228610714286</v>
      </c>
    </row>
    <row r="389" customFormat="false" ht="12.75" hidden="false" customHeight="false" outlineLevel="0" collapsed="false">
      <c r="A389" s="0" t="s">
        <v>392</v>
      </c>
      <c r="B389" s="6" t="n">
        <v>0.002838311651</v>
      </c>
      <c r="C389" s="2" t="n">
        <v>30</v>
      </c>
      <c r="D389" s="2" t="n">
        <v>15</v>
      </c>
      <c r="E389" s="1" t="n">
        <f aca="false">B389/D389</f>
        <v>0.000189220776733333</v>
      </c>
    </row>
    <row r="390" customFormat="false" ht="12.75" hidden="false" customHeight="false" outlineLevel="0" collapsed="false">
      <c r="A390" s="0" t="s">
        <v>393</v>
      </c>
      <c r="B390" s="6" t="n">
        <v>0.000944062824</v>
      </c>
      <c r="C390" s="2" t="n">
        <v>10</v>
      </c>
      <c r="D390" s="2" t="n">
        <v>5</v>
      </c>
      <c r="E390" s="1" t="n">
        <f aca="false">B390/D390</f>
        <v>0.0001888125648</v>
      </c>
    </row>
    <row r="391" customFormat="false" ht="12.75" hidden="false" customHeight="false" outlineLevel="0" collapsed="false">
      <c r="A391" s="0" t="s">
        <v>394</v>
      </c>
      <c r="B391" s="6" t="n">
        <v>0.003397480029</v>
      </c>
      <c r="C391" s="2" t="n">
        <v>37</v>
      </c>
      <c r="D391" s="2" t="n">
        <v>18</v>
      </c>
      <c r="E391" s="1" t="n">
        <f aca="false">B391/D391</f>
        <v>0.0001887488905</v>
      </c>
    </row>
    <row r="392" customFormat="false" ht="12.75" hidden="false" customHeight="false" outlineLevel="0" collapsed="false">
      <c r="A392" s="0" t="s">
        <v>395</v>
      </c>
      <c r="B392" s="6" t="n">
        <v>0.00169657132</v>
      </c>
      <c r="C392" s="2" t="n">
        <v>19</v>
      </c>
      <c r="D392" s="2" t="n">
        <v>9</v>
      </c>
      <c r="E392" s="1" t="n">
        <f aca="false">B392/D392</f>
        <v>0.000188507924444444</v>
      </c>
    </row>
    <row r="393" customFormat="false" ht="12.75" hidden="false" customHeight="false" outlineLevel="0" collapsed="false">
      <c r="A393" s="0" t="s">
        <v>396</v>
      </c>
      <c r="B393" s="6" t="n">
        <v>0.002449753219</v>
      </c>
      <c r="C393" s="2" t="n">
        <v>26</v>
      </c>
      <c r="D393" s="2" t="n">
        <v>13</v>
      </c>
      <c r="E393" s="1" t="n">
        <f aca="false">B393/D393</f>
        <v>0.000188442555307692</v>
      </c>
    </row>
    <row r="394" customFormat="false" ht="12.75" hidden="false" customHeight="false" outlineLevel="0" collapsed="false">
      <c r="A394" s="0" t="s">
        <v>397</v>
      </c>
      <c r="B394" s="6" t="n">
        <v>0.00094202102</v>
      </c>
      <c r="C394" s="2" t="n">
        <v>9</v>
      </c>
      <c r="D394" s="2" t="n">
        <v>5</v>
      </c>
      <c r="E394" s="1" t="n">
        <f aca="false">B394/D394</f>
        <v>0.000188404204</v>
      </c>
    </row>
    <row r="395" customFormat="false" ht="12.75" hidden="false" customHeight="false" outlineLevel="0" collapsed="false">
      <c r="A395" s="0" t="s">
        <v>398</v>
      </c>
      <c r="B395" s="6" t="n">
        <v>0.00094202102</v>
      </c>
      <c r="C395" s="2" t="n">
        <v>9</v>
      </c>
      <c r="D395" s="2" t="n">
        <v>5</v>
      </c>
      <c r="E395" s="1" t="n">
        <f aca="false">B395/D395</f>
        <v>0.000188404204</v>
      </c>
    </row>
    <row r="396" customFormat="false" ht="12.75" hidden="false" customHeight="false" outlineLevel="0" collapsed="false">
      <c r="A396" s="0" t="s">
        <v>399</v>
      </c>
      <c r="B396" s="6" t="n">
        <v>0.00094202102</v>
      </c>
      <c r="C396" s="2" t="n">
        <v>9</v>
      </c>
      <c r="D396" s="2" t="n">
        <v>5</v>
      </c>
      <c r="E396" s="1" t="n">
        <f aca="false">B396/D396</f>
        <v>0.000188404204</v>
      </c>
    </row>
    <row r="397" customFormat="false" ht="12.75" hidden="false" customHeight="false" outlineLevel="0" collapsed="false">
      <c r="A397" s="0" t="s">
        <v>400</v>
      </c>
      <c r="B397" s="6" t="n">
        <v>0.00094202102</v>
      </c>
      <c r="C397" s="2" t="n">
        <v>9</v>
      </c>
      <c r="D397" s="2" t="n">
        <v>5</v>
      </c>
      <c r="E397" s="1" t="n">
        <f aca="false">B397/D397</f>
        <v>0.000188404204</v>
      </c>
    </row>
    <row r="398" customFormat="false" ht="12.75" hidden="false" customHeight="false" outlineLevel="0" collapsed="false">
      <c r="A398" s="0" t="s">
        <v>401</v>
      </c>
      <c r="B398" s="6" t="n">
        <v>0.00037673998</v>
      </c>
      <c r="C398" s="2" t="n">
        <v>4</v>
      </c>
      <c r="D398" s="2" t="n">
        <v>2</v>
      </c>
      <c r="E398" s="1" t="n">
        <f aca="false">B398/D398</f>
        <v>0.00018836999</v>
      </c>
    </row>
    <row r="399" customFormat="false" ht="12.75" hidden="false" customHeight="false" outlineLevel="0" collapsed="false">
      <c r="A399" s="0" t="s">
        <v>402</v>
      </c>
      <c r="B399" s="6" t="n">
        <v>0.000752935608</v>
      </c>
      <c r="C399" s="2" t="n">
        <v>8</v>
      </c>
      <c r="D399" s="2" t="n">
        <v>4</v>
      </c>
      <c r="E399" s="1" t="n">
        <f aca="false">B399/D399</f>
        <v>0.000188233902</v>
      </c>
    </row>
    <row r="400" customFormat="false" ht="12.75" hidden="false" customHeight="false" outlineLevel="0" collapsed="false">
      <c r="A400" s="0" t="s">
        <v>403</v>
      </c>
      <c r="B400" s="6" t="n">
        <v>0.000564188004</v>
      </c>
      <c r="C400" s="2" t="n">
        <v>6</v>
      </c>
      <c r="D400" s="2" t="n">
        <v>3</v>
      </c>
      <c r="E400" s="1" t="n">
        <f aca="false">B400/D400</f>
        <v>0.000188062668</v>
      </c>
    </row>
    <row r="401" customFormat="false" ht="12.75" hidden="false" customHeight="false" outlineLevel="0" collapsed="false">
      <c r="A401" s="0" t="s">
        <v>404</v>
      </c>
      <c r="B401" s="6" t="n">
        <v>0.002437428238</v>
      </c>
      <c r="C401" s="2" t="n">
        <v>24</v>
      </c>
      <c r="D401" s="2" t="n">
        <v>13</v>
      </c>
      <c r="E401" s="1" t="n">
        <f aca="false">B401/D401</f>
        <v>0.000187494479846154</v>
      </c>
    </row>
    <row r="402" customFormat="false" ht="12.75" hidden="false" customHeight="false" outlineLevel="0" collapsed="false">
      <c r="A402" s="0" t="s">
        <v>405</v>
      </c>
      <c r="B402" s="6" t="n">
        <v>0.002437428238</v>
      </c>
      <c r="C402" s="2" t="n">
        <v>24</v>
      </c>
      <c r="D402" s="2" t="n">
        <v>13</v>
      </c>
      <c r="E402" s="1" t="n">
        <f aca="false">B402/D402</f>
        <v>0.000187494479846154</v>
      </c>
    </row>
    <row r="403" customFormat="false" ht="12.75" hidden="false" customHeight="false" outlineLevel="0" collapsed="false">
      <c r="A403" s="0" t="s">
        <v>406</v>
      </c>
      <c r="B403" s="6" t="n">
        <v>0.000937010132</v>
      </c>
      <c r="C403" s="2" t="n">
        <v>10</v>
      </c>
      <c r="D403" s="2" t="n">
        <v>5</v>
      </c>
      <c r="E403" s="1" t="n">
        <f aca="false">B403/D403</f>
        <v>0.0001874020264</v>
      </c>
    </row>
    <row r="404" customFormat="false" ht="12.75" hidden="false" customHeight="false" outlineLevel="0" collapsed="false">
      <c r="A404" s="0" t="s">
        <v>407</v>
      </c>
      <c r="B404" s="6" t="n">
        <v>0.000937010132</v>
      </c>
      <c r="C404" s="2" t="n">
        <v>10</v>
      </c>
      <c r="D404" s="2" t="n">
        <v>5</v>
      </c>
      <c r="E404" s="1" t="n">
        <f aca="false">B404/D404</f>
        <v>0.0001874020264</v>
      </c>
    </row>
    <row r="405" customFormat="false" ht="12.75" hidden="false" customHeight="false" outlineLevel="0" collapsed="false">
      <c r="A405" s="0" t="s">
        <v>408</v>
      </c>
      <c r="B405" s="6" t="n">
        <v>0.000933002036</v>
      </c>
      <c r="C405" s="2" t="n">
        <v>9</v>
      </c>
      <c r="D405" s="2" t="n">
        <v>5</v>
      </c>
      <c r="E405" s="1" t="n">
        <f aca="false">B405/D405</f>
        <v>0.0001866004072</v>
      </c>
    </row>
    <row r="406" customFormat="false" ht="12.75" hidden="false" customHeight="false" outlineLevel="0" collapsed="false">
      <c r="A406" s="0" t="s">
        <v>409</v>
      </c>
      <c r="B406" s="6" t="n">
        <v>0.000186568175</v>
      </c>
      <c r="C406" s="2" t="n">
        <v>5</v>
      </c>
      <c r="D406" s="2" t="n">
        <v>1</v>
      </c>
      <c r="E406" s="1" t="n">
        <f aca="false">B406/D406</f>
        <v>0.000186568175</v>
      </c>
    </row>
    <row r="407" customFormat="false" ht="12.75" hidden="false" customHeight="false" outlineLevel="0" collapsed="false">
      <c r="A407" s="0" t="s">
        <v>410</v>
      </c>
      <c r="B407" s="6" t="n">
        <v>0.000186568175</v>
      </c>
      <c r="C407" s="2" t="n">
        <v>2</v>
      </c>
      <c r="D407" s="2" t="n">
        <v>1</v>
      </c>
      <c r="E407" s="1" t="n">
        <f aca="false">B407/D407</f>
        <v>0.000186568175</v>
      </c>
    </row>
    <row r="408" customFormat="false" ht="12.75" hidden="false" customHeight="false" outlineLevel="0" collapsed="false">
      <c r="A408" s="0" t="s">
        <v>411</v>
      </c>
      <c r="B408" s="6" t="n">
        <v>0.000186568175</v>
      </c>
      <c r="C408" s="2" t="n">
        <v>7</v>
      </c>
      <c r="D408" s="2" t="n">
        <v>1</v>
      </c>
      <c r="E408" s="1" t="n">
        <f aca="false">B408/D408</f>
        <v>0.000186568175</v>
      </c>
    </row>
    <row r="409" customFormat="false" ht="12.75" hidden="false" customHeight="false" outlineLevel="0" collapsed="false">
      <c r="A409" s="0" t="s">
        <v>412</v>
      </c>
      <c r="B409" s="6" t="n">
        <v>0.002794564483</v>
      </c>
      <c r="C409" s="2" t="n">
        <v>30</v>
      </c>
      <c r="D409" s="2" t="n">
        <v>15</v>
      </c>
      <c r="E409" s="1" t="n">
        <f aca="false">B409/D409</f>
        <v>0.000186304298866667</v>
      </c>
    </row>
    <row r="410" customFormat="false" ht="12.75" hidden="false" customHeight="false" outlineLevel="0" collapsed="false">
      <c r="A410" s="0" t="s">
        <v>413</v>
      </c>
      <c r="B410" s="6" t="n">
        <v>0.00074509745</v>
      </c>
      <c r="C410" s="2" t="n">
        <v>10</v>
      </c>
      <c r="D410" s="2" t="n">
        <v>4</v>
      </c>
      <c r="E410" s="1" t="n">
        <f aca="false">B410/D410</f>
        <v>0.0001862743625</v>
      </c>
    </row>
    <row r="411" customFormat="false" ht="12.75" hidden="false" customHeight="false" outlineLevel="0" collapsed="false">
      <c r="A411" s="0" t="s">
        <v>414</v>
      </c>
      <c r="B411" s="6" t="n">
        <v>0.00074509745</v>
      </c>
      <c r="C411" s="2" t="n">
        <v>10</v>
      </c>
      <c r="D411" s="2" t="n">
        <v>4</v>
      </c>
      <c r="E411" s="1" t="n">
        <f aca="false">B411/D411</f>
        <v>0.0001862743625</v>
      </c>
    </row>
    <row r="412" customFormat="false" ht="12.75" hidden="false" customHeight="false" outlineLevel="0" collapsed="false">
      <c r="A412" s="0" t="s">
        <v>415</v>
      </c>
      <c r="B412" s="6" t="n">
        <v>0.000372212692</v>
      </c>
      <c r="C412" s="2" t="n">
        <v>5</v>
      </c>
      <c r="D412" s="2" t="n">
        <v>2</v>
      </c>
      <c r="E412" s="1" t="n">
        <f aca="false">B412/D412</f>
        <v>0.000186106346</v>
      </c>
    </row>
    <row r="413" customFormat="false" ht="12.75" hidden="false" customHeight="false" outlineLevel="0" collapsed="false">
      <c r="A413" s="0" t="s">
        <v>416</v>
      </c>
      <c r="B413" s="6" t="n">
        <v>0.005768500302</v>
      </c>
      <c r="C413" s="2" t="n">
        <v>55</v>
      </c>
      <c r="D413" s="2" t="n">
        <v>31</v>
      </c>
      <c r="E413" s="1" t="n">
        <f aca="false">B413/D413</f>
        <v>0.000186080654903226</v>
      </c>
    </row>
    <row r="414" customFormat="false" ht="12.75" hidden="false" customHeight="false" outlineLevel="0" collapsed="false">
      <c r="A414" s="0" t="s">
        <v>417</v>
      </c>
      <c r="B414" s="6" t="n">
        <v>0.002046199484</v>
      </c>
      <c r="C414" s="2" t="n">
        <v>22</v>
      </c>
      <c r="D414" s="2" t="n">
        <v>11</v>
      </c>
      <c r="E414" s="1" t="n">
        <f aca="false">B414/D414</f>
        <v>0.000186018134909091</v>
      </c>
    </row>
    <row r="415" customFormat="false" ht="12.75" hidden="false" customHeight="false" outlineLevel="0" collapsed="false">
      <c r="A415" s="0" t="s">
        <v>418</v>
      </c>
      <c r="B415" s="6" t="n">
        <v>0.001858251162</v>
      </c>
      <c r="C415" s="2" t="n">
        <v>20</v>
      </c>
      <c r="D415" s="2" t="n">
        <v>10</v>
      </c>
      <c r="E415" s="1" t="n">
        <f aca="false">B415/D415</f>
        <v>0.0001858251162</v>
      </c>
    </row>
    <row r="416" customFormat="false" ht="12.75" hidden="false" customHeight="false" outlineLevel="0" collapsed="false">
      <c r="A416" s="0" t="s">
        <v>419</v>
      </c>
      <c r="B416" s="6" t="n">
        <v>0.000370912231</v>
      </c>
      <c r="C416" s="2" t="n">
        <v>4</v>
      </c>
      <c r="D416" s="2" t="n">
        <v>2</v>
      </c>
      <c r="E416" s="1" t="n">
        <f aca="false">B416/D416</f>
        <v>0.0001854561155</v>
      </c>
    </row>
    <row r="417" customFormat="false" ht="12.75" hidden="false" customHeight="false" outlineLevel="0" collapsed="false">
      <c r="A417" s="0" t="s">
        <v>420</v>
      </c>
      <c r="B417" s="6" t="n">
        <v>0.002038839621</v>
      </c>
      <c r="C417" s="2" t="n">
        <v>19</v>
      </c>
      <c r="D417" s="2" t="n">
        <v>11</v>
      </c>
      <c r="E417" s="1" t="n">
        <f aca="false">B417/D417</f>
        <v>0.000185349056454545</v>
      </c>
    </row>
    <row r="418" customFormat="false" ht="12.75" hidden="false" customHeight="false" outlineLevel="0" collapsed="false">
      <c r="A418" s="0" t="s">
        <v>421</v>
      </c>
      <c r="B418" s="6" t="n">
        <v>0.002038839621</v>
      </c>
      <c r="C418" s="2" t="n">
        <v>19</v>
      </c>
      <c r="D418" s="2" t="n">
        <v>11</v>
      </c>
      <c r="E418" s="1" t="n">
        <f aca="false">B418/D418</f>
        <v>0.000185349056454545</v>
      </c>
    </row>
    <row r="419" customFormat="false" ht="12.75" hidden="false" customHeight="false" outlineLevel="0" collapsed="false">
      <c r="A419" s="0" t="s">
        <v>422</v>
      </c>
      <c r="B419" s="6" t="n">
        <v>0.00296097389</v>
      </c>
      <c r="C419" s="2" t="n">
        <v>39</v>
      </c>
      <c r="D419" s="2" t="n">
        <v>16</v>
      </c>
      <c r="E419" s="1" t="n">
        <f aca="false">B419/D419</f>
        <v>0.000185060868125</v>
      </c>
    </row>
    <row r="420" customFormat="false" ht="12.75" hidden="false" customHeight="false" outlineLevel="0" collapsed="false">
      <c r="A420" s="0" t="s">
        <v>423</v>
      </c>
      <c r="B420" s="6" t="n">
        <v>0.002220658649</v>
      </c>
      <c r="C420" s="2" t="n">
        <v>23</v>
      </c>
      <c r="D420" s="2" t="n">
        <v>12</v>
      </c>
      <c r="E420" s="1" t="n">
        <f aca="false">B420/D420</f>
        <v>0.000185054887416667</v>
      </c>
    </row>
    <row r="421" customFormat="false" ht="12.75" hidden="false" customHeight="false" outlineLevel="0" collapsed="false">
      <c r="A421" s="0" t="s">
        <v>424</v>
      </c>
      <c r="B421" s="6" t="n">
        <v>0.00185031215</v>
      </c>
      <c r="C421" s="2" t="n">
        <v>21</v>
      </c>
      <c r="D421" s="2" t="n">
        <v>10</v>
      </c>
      <c r="E421" s="1" t="n">
        <f aca="false">B421/D421</f>
        <v>0.000185031215</v>
      </c>
    </row>
    <row r="422" customFormat="false" ht="12.75" hidden="false" customHeight="false" outlineLevel="0" collapsed="false">
      <c r="A422" s="0" t="s">
        <v>425</v>
      </c>
      <c r="B422" s="6" t="n">
        <v>0.003511667913</v>
      </c>
      <c r="C422" s="2" t="n">
        <v>20</v>
      </c>
      <c r="D422" s="2" t="n">
        <v>19</v>
      </c>
      <c r="E422" s="1" t="n">
        <f aca="false">B422/D422</f>
        <v>0.000184824627</v>
      </c>
    </row>
    <row r="423" customFormat="false" ht="12.75" hidden="false" customHeight="false" outlineLevel="0" collapsed="false">
      <c r="A423" s="0" t="s">
        <v>426</v>
      </c>
      <c r="B423" s="6" t="n">
        <v>0.002762943711</v>
      </c>
      <c r="C423" s="2" t="n">
        <v>29</v>
      </c>
      <c r="D423" s="2" t="n">
        <v>15</v>
      </c>
      <c r="E423" s="1" t="n">
        <f aca="false">B423/D423</f>
        <v>0.0001841962474</v>
      </c>
    </row>
    <row r="424" customFormat="false" ht="12.75" hidden="false" customHeight="false" outlineLevel="0" collapsed="false">
      <c r="A424" s="0" t="s">
        <v>427</v>
      </c>
      <c r="B424" s="6" t="n">
        <v>0.00331544417</v>
      </c>
      <c r="C424" s="2" t="n">
        <v>37</v>
      </c>
      <c r="D424" s="2" t="n">
        <v>18</v>
      </c>
      <c r="E424" s="1" t="n">
        <f aca="false">B424/D424</f>
        <v>0.000184191342777778</v>
      </c>
    </row>
    <row r="425" customFormat="false" ht="12.75" hidden="false" customHeight="false" outlineLevel="0" collapsed="false">
      <c r="A425" s="0" t="s">
        <v>428</v>
      </c>
      <c r="B425" s="6" t="n">
        <v>0.001288481804</v>
      </c>
      <c r="C425" s="2" t="n">
        <v>13</v>
      </c>
      <c r="D425" s="2" t="n">
        <v>7</v>
      </c>
      <c r="E425" s="1" t="n">
        <f aca="false">B425/D425</f>
        <v>0.000184068829142857</v>
      </c>
    </row>
    <row r="426" customFormat="false" ht="12.75" hidden="false" customHeight="false" outlineLevel="0" collapsed="false">
      <c r="A426" s="0" t="s">
        <v>429</v>
      </c>
      <c r="B426" s="6" t="n">
        <v>0.001288481804</v>
      </c>
      <c r="C426" s="2" t="n">
        <v>13</v>
      </c>
      <c r="D426" s="2" t="n">
        <v>7</v>
      </c>
      <c r="E426" s="1" t="n">
        <f aca="false">B426/D426</f>
        <v>0.000184068829142857</v>
      </c>
    </row>
    <row r="427" customFormat="false" ht="12.75" hidden="false" customHeight="false" outlineLevel="0" collapsed="false">
      <c r="A427" s="0" t="s">
        <v>430</v>
      </c>
      <c r="B427" s="6" t="n">
        <v>0.000368116078</v>
      </c>
      <c r="C427" s="2" t="n">
        <v>4</v>
      </c>
      <c r="D427" s="2" t="n">
        <v>2</v>
      </c>
      <c r="E427" s="1" t="n">
        <f aca="false">B427/D427</f>
        <v>0.000184058039</v>
      </c>
    </row>
    <row r="428" customFormat="false" ht="12.75" hidden="false" customHeight="false" outlineLevel="0" collapsed="false">
      <c r="A428" s="0" t="s">
        <v>431</v>
      </c>
      <c r="B428" s="6" t="n">
        <v>0.001472087513</v>
      </c>
      <c r="C428" s="2" t="n">
        <v>9</v>
      </c>
      <c r="D428" s="2" t="n">
        <v>8</v>
      </c>
      <c r="E428" s="1" t="n">
        <f aca="false">B428/D428</f>
        <v>0.000184010939125</v>
      </c>
    </row>
    <row r="429" customFormat="false" ht="12.75" hidden="false" customHeight="false" outlineLevel="0" collapsed="false">
      <c r="A429" s="0" t="s">
        <v>432</v>
      </c>
      <c r="B429" s="6" t="n">
        <v>0.001103031601</v>
      </c>
      <c r="C429" s="2" t="n">
        <v>14</v>
      </c>
      <c r="D429" s="2" t="n">
        <v>6</v>
      </c>
      <c r="E429" s="1" t="n">
        <f aca="false">B429/D429</f>
        <v>0.000183838600166667</v>
      </c>
    </row>
    <row r="430" customFormat="false" ht="12.75" hidden="false" customHeight="false" outlineLevel="0" collapsed="false">
      <c r="A430" s="0" t="s">
        <v>433</v>
      </c>
      <c r="B430" s="6" t="n">
        <v>0.000913809097</v>
      </c>
      <c r="C430" s="2" t="n">
        <v>10</v>
      </c>
      <c r="D430" s="2" t="n">
        <v>5</v>
      </c>
      <c r="E430" s="1" t="n">
        <f aca="false">B430/D430</f>
        <v>0.0001827618194</v>
      </c>
    </row>
    <row r="431" customFormat="false" ht="12.75" hidden="false" customHeight="false" outlineLevel="0" collapsed="false">
      <c r="A431" s="0" t="s">
        <v>434</v>
      </c>
      <c r="B431" s="6" t="n">
        <v>0.001644276138</v>
      </c>
      <c r="C431" s="2" t="n">
        <v>16</v>
      </c>
      <c r="D431" s="2" t="n">
        <v>9</v>
      </c>
      <c r="E431" s="1" t="n">
        <f aca="false">B431/D431</f>
        <v>0.000182697348666667</v>
      </c>
    </row>
    <row r="432" customFormat="false" ht="12.75" hidden="false" customHeight="false" outlineLevel="0" collapsed="false">
      <c r="A432" s="0" t="s">
        <v>435</v>
      </c>
      <c r="B432" s="6" t="n">
        <v>0.001644276138</v>
      </c>
      <c r="C432" s="2" t="n">
        <v>16</v>
      </c>
      <c r="D432" s="2" t="n">
        <v>9</v>
      </c>
      <c r="E432" s="1" t="n">
        <f aca="false">B432/D432</f>
        <v>0.000182697348666667</v>
      </c>
    </row>
    <row r="433" customFormat="false" ht="12.75" hidden="false" customHeight="false" outlineLevel="0" collapsed="false">
      <c r="A433" s="0" t="s">
        <v>436</v>
      </c>
      <c r="B433" s="6" t="n">
        <v>0.000911703169</v>
      </c>
      <c r="C433" s="2" t="n">
        <v>10</v>
      </c>
      <c r="D433" s="2" t="n">
        <v>5</v>
      </c>
      <c r="E433" s="1" t="n">
        <f aca="false">B433/D433</f>
        <v>0.0001823406338</v>
      </c>
    </row>
    <row r="434" customFormat="false" ht="12.75" hidden="false" customHeight="false" outlineLevel="0" collapsed="false">
      <c r="A434" s="0" t="s">
        <v>437</v>
      </c>
      <c r="B434" s="6" t="n">
        <v>0.002732334077</v>
      </c>
      <c r="C434" s="2" t="n">
        <v>31</v>
      </c>
      <c r="D434" s="2" t="n">
        <v>15</v>
      </c>
      <c r="E434" s="1" t="n">
        <f aca="false">B434/D434</f>
        <v>0.000182155605133333</v>
      </c>
    </row>
    <row r="435" customFormat="false" ht="12.75" hidden="false" customHeight="false" outlineLevel="0" collapsed="false">
      <c r="A435" s="0" t="s">
        <v>438</v>
      </c>
      <c r="B435" s="6" t="n">
        <v>0.000728574391</v>
      </c>
      <c r="C435" s="2" t="n">
        <v>9</v>
      </c>
      <c r="D435" s="2" t="n">
        <v>4</v>
      </c>
      <c r="E435" s="1" t="n">
        <f aca="false">B435/D435</f>
        <v>0.00018214359775</v>
      </c>
    </row>
    <row r="436" customFormat="false" ht="12.75" hidden="false" customHeight="false" outlineLevel="0" collapsed="false">
      <c r="A436" s="0" t="s">
        <v>439</v>
      </c>
      <c r="B436" s="6" t="n">
        <v>0.001814864563</v>
      </c>
      <c r="C436" s="2" t="n">
        <v>21</v>
      </c>
      <c r="D436" s="2" t="n">
        <v>10</v>
      </c>
      <c r="E436" s="1" t="n">
        <f aca="false">B436/D436</f>
        <v>0.0001814864563</v>
      </c>
    </row>
    <row r="437" customFormat="false" ht="12.75" hidden="false" customHeight="false" outlineLevel="0" collapsed="false">
      <c r="A437" s="0" t="s">
        <v>440</v>
      </c>
      <c r="B437" s="6" t="n">
        <v>0.00199622487</v>
      </c>
      <c r="C437" s="2" t="n">
        <v>23</v>
      </c>
      <c r="D437" s="2" t="n">
        <v>11</v>
      </c>
      <c r="E437" s="1" t="n">
        <f aca="false">B437/D437</f>
        <v>0.000181474988181818</v>
      </c>
    </row>
    <row r="438" customFormat="false" ht="12.75" hidden="false" customHeight="false" outlineLevel="0" collapsed="false">
      <c r="A438" s="0" t="s">
        <v>441</v>
      </c>
      <c r="B438" s="6" t="n">
        <v>0.001812630998</v>
      </c>
      <c r="C438" s="2" t="n">
        <v>19</v>
      </c>
      <c r="D438" s="2" t="n">
        <v>10</v>
      </c>
      <c r="E438" s="1" t="n">
        <f aca="false">B438/D438</f>
        <v>0.0001812630998</v>
      </c>
    </row>
    <row r="439" customFormat="false" ht="12.75" hidden="false" customHeight="false" outlineLevel="0" collapsed="false">
      <c r="A439" s="0" t="s">
        <v>442</v>
      </c>
      <c r="B439" s="6" t="n">
        <v>0.001803450531</v>
      </c>
      <c r="C439" s="2" t="n">
        <v>21</v>
      </c>
      <c r="D439" s="2" t="n">
        <v>10</v>
      </c>
      <c r="E439" s="1" t="n">
        <f aca="false">B439/D439</f>
        <v>0.0001803450531</v>
      </c>
    </row>
    <row r="440" customFormat="false" ht="12.75" hidden="false" customHeight="false" outlineLevel="0" collapsed="false">
      <c r="A440" s="0" t="s">
        <v>443</v>
      </c>
      <c r="B440" s="6" t="n">
        <v>0.001803450531</v>
      </c>
      <c r="C440" s="2" t="n">
        <v>21</v>
      </c>
      <c r="D440" s="2" t="n">
        <v>10</v>
      </c>
      <c r="E440" s="1" t="n">
        <f aca="false">B440/D440</f>
        <v>0.0001803450531</v>
      </c>
    </row>
    <row r="441" customFormat="false" ht="12.75" hidden="false" customHeight="false" outlineLevel="0" collapsed="false">
      <c r="A441" s="0" t="s">
        <v>444</v>
      </c>
      <c r="B441" s="6" t="n">
        <v>0.002702272005</v>
      </c>
      <c r="C441" s="2" t="n">
        <v>30</v>
      </c>
      <c r="D441" s="2" t="n">
        <v>15</v>
      </c>
      <c r="E441" s="1" t="n">
        <f aca="false">B441/D441</f>
        <v>0.000180151467</v>
      </c>
    </row>
    <row r="442" customFormat="false" ht="12.75" hidden="false" customHeight="false" outlineLevel="0" collapsed="false">
      <c r="A442" s="0" t="s">
        <v>445</v>
      </c>
      <c r="B442" s="6" t="n">
        <v>0.001615128386</v>
      </c>
      <c r="C442" s="2" t="n">
        <v>15</v>
      </c>
      <c r="D442" s="2" t="n">
        <v>9</v>
      </c>
      <c r="E442" s="1" t="n">
        <f aca="false">B442/D442</f>
        <v>0.000179458709555556</v>
      </c>
    </row>
    <row r="443" customFormat="false" ht="12.75" hidden="false" customHeight="false" outlineLevel="0" collapsed="false">
      <c r="A443" s="0" t="s">
        <v>446</v>
      </c>
      <c r="B443" s="6" t="n">
        <v>0.001615128386</v>
      </c>
      <c r="C443" s="2" t="n">
        <v>15</v>
      </c>
      <c r="D443" s="2" t="n">
        <v>9</v>
      </c>
      <c r="E443" s="1" t="n">
        <f aca="false">B443/D443</f>
        <v>0.000179458709555556</v>
      </c>
    </row>
    <row r="444" customFormat="false" ht="12.75" hidden="false" customHeight="false" outlineLevel="0" collapsed="false">
      <c r="A444" s="0" t="s">
        <v>447</v>
      </c>
      <c r="B444" s="6" t="n">
        <v>0.001615128386</v>
      </c>
      <c r="C444" s="2" t="n">
        <v>15</v>
      </c>
      <c r="D444" s="2" t="n">
        <v>9</v>
      </c>
      <c r="E444" s="1" t="n">
        <f aca="false">B444/D444</f>
        <v>0.000179458709555556</v>
      </c>
    </row>
    <row r="445" customFormat="false" ht="12.75" hidden="false" customHeight="false" outlineLevel="0" collapsed="false">
      <c r="A445" s="0" t="s">
        <v>448</v>
      </c>
      <c r="B445" s="6" t="n">
        <v>0.002502431348</v>
      </c>
      <c r="C445" s="2" t="n">
        <v>28</v>
      </c>
      <c r="D445" s="2" t="n">
        <v>14</v>
      </c>
      <c r="E445" s="1" t="n">
        <f aca="false">B445/D445</f>
        <v>0.000178745096285714</v>
      </c>
    </row>
    <row r="446" customFormat="false" ht="12.75" hidden="false" customHeight="false" outlineLevel="0" collapsed="false">
      <c r="A446" s="0" t="s">
        <v>449</v>
      </c>
      <c r="B446" s="6" t="n">
        <v>0.002502431348</v>
      </c>
      <c r="C446" s="2" t="n">
        <v>28</v>
      </c>
      <c r="D446" s="2" t="n">
        <v>14</v>
      </c>
      <c r="E446" s="1" t="n">
        <f aca="false">B446/D446</f>
        <v>0.000178745096285714</v>
      </c>
    </row>
    <row r="447" customFormat="false" ht="12.75" hidden="false" customHeight="false" outlineLevel="0" collapsed="false">
      <c r="A447" s="0" t="s">
        <v>450</v>
      </c>
      <c r="B447" s="6" t="n">
        <v>0.002502431348</v>
      </c>
      <c r="C447" s="2" t="n">
        <v>28</v>
      </c>
      <c r="D447" s="2" t="n">
        <v>14</v>
      </c>
      <c r="E447" s="1" t="n">
        <f aca="false">B447/D447</f>
        <v>0.000178745096285714</v>
      </c>
    </row>
    <row r="448" customFormat="false" ht="12.75" hidden="false" customHeight="false" outlineLevel="0" collapsed="false">
      <c r="A448" s="0" t="s">
        <v>451</v>
      </c>
      <c r="B448" s="6" t="n">
        <v>0.002502431348</v>
      </c>
      <c r="C448" s="2" t="n">
        <v>28</v>
      </c>
      <c r="D448" s="2" t="n">
        <v>14</v>
      </c>
      <c r="E448" s="1" t="n">
        <f aca="false">B448/D448</f>
        <v>0.000178745096285714</v>
      </c>
    </row>
    <row r="449" customFormat="false" ht="12.75" hidden="false" customHeight="false" outlineLevel="0" collapsed="false">
      <c r="A449" s="0" t="s">
        <v>452</v>
      </c>
      <c r="B449" s="6" t="n">
        <v>0.002491301849</v>
      </c>
      <c r="C449" s="2" t="n">
        <v>29</v>
      </c>
      <c r="D449" s="2" t="n">
        <v>14</v>
      </c>
      <c r="E449" s="1" t="n">
        <f aca="false">B449/D449</f>
        <v>0.000177950132071429</v>
      </c>
    </row>
    <row r="450" customFormat="false" ht="12.75" hidden="false" customHeight="false" outlineLevel="0" collapsed="false">
      <c r="A450" s="0" t="s">
        <v>453</v>
      </c>
      <c r="B450" s="6" t="n">
        <v>0.00088955593</v>
      </c>
      <c r="C450" s="2" t="n">
        <v>11</v>
      </c>
      <c r="D450" s="2" t="n">
        <v>5</v>
      </c>
      <c r="E450" s="1" t="n">
        <f aca="false">B450/D450</f>
        <v>0.000177911186</v>
      </c>
    </row>
    <row r="451" customFormat="false" ht="12.75" hidden="false" customHeight="false" outlineLevel="0" collapsed="false">
      <c r="A451" s="0" t="s">
        <v>454</v>
      </c>
      <c r="B451" s="6" t="n">
        <v>0.001423034818</v>
      </c>
      <c r="C451" s="2" t="n">
        <v>16</v>
      </c>
      <c r="D451" s="2" t="n">
        <v>8</v>
      </c>
      <c r="E451" s="1" t="n">
        <f aca="false">B451/D451</f>
        <v>0.00017787935225</v>
      </c>
    </row>
    <row r="452" customFormat="false" ht="12.75" hidden="false" customHeight="false" outlineLevel="0" collapsed="false">
      <c r="A452" s="0" t="s">
        <v>455</v>
      </c>
      <c r="B452" s="6" t="n">
        <v>0.005504777214</v>
      </c>
      <c r="C452" s="2" t="n">
        <v>60</v>
      </c>
      <c r="D452" s="2" t="n">
        <v>31</v>
      </c>
      <c r="E452" s="1" t="n">
        <f aca="false">B452/D452</f>
        <v>0.000177573458516129</v>
      </c>
    </row>
    <row r="453" customFormat="false" ht="12.75" hidden="false" customHeight="false" outlineLevel="0" collapsed="false">
      <c r="A453" s="0" t="s">
        <v>456</v>
      </c>
      <c r="B453" s="6" t="n">
        <v>0.000709208725</v>
      </c>
      <c r="C453" s="2" t="n">
        <v>8</v>
      </c>
      <c r="D453" s="2" t="n">
        <v>4</v>
      </c>
      <c r="E453" s="1" t="n">
        <f aca="false">B453/D453</f>
        <v>0.00017730218125</v>
      </c>
    </row>
    <row r="454" customFormat="false" ht="12.75" hidden="false" customHeight="false" outlineLevel="0" collapsed="false">
      <c r="A454" s="0" t="s">
        <v>457</v>
      </c>
      <c r="B454" s="6" t="n">
        <v>0.000354465929</v>
      </c>
      <c r="C454" s="2" t="n">
        <v>4</v>
      </c>
      <c r="D454" s="2" t="n">
        <v>2</v>
      </c>
      <c r="E454" s="1" t="n">
        <f aca="false">B454/D454</f>
        <v>0.0001772329645</v>
      </c>
    </row>
    <row r="455" customFormat="false" ht="12.75" hidden="false" customHeight="false" outlineLevel="0" collapsed="false">
      <c r="A455" s="0" t="s">
        <v>458</v>
      </c>
      <c r="B455" s="6" t="n">
        <v>0.000530690995</v>
      </c>
      <c r="C455" s="2" t="n">
        <v>7</v>
      </c>
      <c r="D455" s="2" t="n">
        <v>3</v>
      </c>
      <c r="E455" s="1" t="n">
        <f aca="false">B455/D455</f>
        <v>0.000176896998333333</v>
      </c>
    </row>
    <row r="456" customFormat="false" ht="12.75" hidden="false" customHeight="false" outlineLevel="0" collapsed="false">
      <c r="A456" s="0" t="s">
        <v>459</v>
      </c>
      <c r="B456" s="6" t="n">
        <v>0.000530690995</v>
      </c>
      <c r="C456" s="2" t="n">
        <v>7</v>
      </c>
      <c r="D456" s="2" t="n">
        <v>3</v>
      </c>
      <c r="E456" s="1" t="n">
        <f aca="false">B456/D456</f>
        <v>0.000176896998333333</v>
      </c>
    </row>
    <row r="457" customFormat="false" ht="12.75" hidden="false" customHeight="false" outlineLevel="0" collapsed="false">
      <c r="A457" s="0" t="s">
        <v>460</v>
      </c>
      <c r="B457" s="6" t="n">
        <v>0.001943900439</v>
      </c>
      <c r="C457" s="2" t="n">
        <v>22</v>
      </c>
      <c r="D457" s="2" t="n">
        <v>11</v>
      </c>
      <c r="E457" s="1" t="n">
        <f aca="false">B457/D457</f>
        <v>0.000176718221727273</v>
      </c>
    </row>
    <row r="458" customFormat="false" ht="12.75" hidden="false" customHeight="false" outlineLevel="0" collapsed="false">
      <c r="A458" s="0" t="s">
        <v>461</v>
      </c>
      <c r="B458" s="6" t="n">
        <v>0.001589936111</v>
      </c>
      <c r="C458" s="2" t="n">
        <v>16</v>
      </c>
      <c r="D458" s="2" t="n">
        <v>9</v>
      </c>
      <c r="E458" s="1" t="n">
        <f aca="false">B458/D458</f>
        <v>0.000176659567888889</v>
      </c>
    </row>
    <row r="459" customFormat="false" ht="12.75" hidden="false" customHeight="false" outlineLevel="0" collapsed="false">
      <c r="A459" s="0" t="s">
        <v>462</v>
      </c>
      <c r="B459" s="6" t="n">
        <v>0.00123064338</v>
      </c>
      <c r="C459" s="2" t="n">
        <v>14</v>
      </c>
      <c r="D459" s="2" t="n">
        <v>7</v>
      </c>
      <c r="E459" s="1" t="n">
        <f aca="false">B459/D459</f>
        <v>0.000175806197142857</v>
      </c>
    </row>
    <row r="460" customFormat="false" ht="12.75" hidden="false" customHeight="false" outlineLevel="0" collapsed="false">
      <c r="A460" s="0" t="s">
        <v>463</v>
      </c>
      <c r="B460" s="6" t="n">
        <v>0.00175516162</v>
      </c>
      <c r="C460" s="2" t="n">
        <v>18</v>
      </c>
      <c r="D460" s="2" t="n">
        <v>10</v>
      </c>
      <c r="E460" s="1" t="n">
        <f aca="false">B460/D460</f>
        <v>0.000175516162</v>
      </c>
    </row>
    <row r="461" customFormat="false" ht="12.75" hidden="false" customHeight="false" outlineLevel="0" collapsed="false">
      <c r="A461" s="0" t="s">
        <v>464</v>
      </c>
      <c r="B461" s="6" t="n">
        <v>0.00175516162</v>
      </c>
      <c r="C461" s="2" t="n">
        <v>18</v>
      </c>
      <c r="D461" s="2" t="n">
        <v>10</v>
      </c>
      <c r="E461" s="1" t="n">
        <f aca="false">B461/D461</f>
        <v>0.000175516162</v>
      </c>
    </row>
    <row r="462" customFormat="false" ht="12.75" hidden="false" customHeight="false" outlineLevel="0" collapsed="false">
      <c r="A462" s="0" t="s">
        <v>465</v>
      </c>
      <c r="B462" s="6" t="n">
        <v>0.001930403964</v>
      </c>
      <c r="C462" s="2" t="n">
        <v>23</v>
      </c>
      <c r="D462" s="2" t="n">
        <v>11</v>
      </c>
      <c r="E462" s="1" t="n">
        <f aca="false">B462/D462</f>
        <v>0.000175491269454545</v>
      </c>
    </row>
    <row r="463" customFormat="false" ht="12.75" hidden="false" customHeight="false" outlineLevel="0" collapsed="false">
      <c r="A463" s="0" t="s">
        <v>466</v>
      </c>
      <c r="B463" s="6" t="n">
        <v>0.000350912893</v>
      </c>
      <c r="C463" s="2" t="n">
        <v>4</v>
      </c>
      <c r="D463" s="2" t="n">
        <v>2</v>
      </c>
      <c r="E463" s="1" t="n">
        <f aca="false">B463/D463</f>
        <v>0.0001754564465</v>
      </c>
    </row>
    <row r="464" customFormat="false" ht="12.75" hidden="false" customHeight="false" outlineLevel="0" collapsed="false">
      <c r="A464" s="0" t="s">
        <v>467</v>
      </c>
      <c r="B464" s="6" t="n">
        <v>0.00070156942</v>
      </c>
      <c r="C464" s="2" t="n">
        <v>8</v>
      </c>
      <c r="D464" s="2" t="n">
        <v>4</v>
      </c>
      <c r="E464" s="1" t="n">
        <f aca="false">B464/D464</f>
        <v>0.000175392355</v>
      </c>
    </row>
    <row r="465" customFormat="false" ht="12.75" hidden="false" customHeight="false" outlineLevel="0" collapsed="false">
      <c r="A465" s="0" t="s">
        <v>468</v>
      </c>
      <c r="B465" s="6" t="n">
        <v>0.005071493747</v>
      </c>
      <c r="C465" s="2" t="n">
        <v>55</v>
      </c>
      <c r="D465" s="2" t="n">
        <v>29</v>
      </c>
      <c r="E465" s="1" t="n">
        <f aca="false">B465/D465</f>
        <v>0.000174879094724138</v>
      </c>
    </row>
    <row r="466" customFormat="false" ht="12.75" hidden="false" customHeight="false" outlineLevel="0" collapsed="false">
      <c r="A466" s="0" t="s">
        <v>469</v>
      </c>
      <c r="B466" s="6" t="n">
        <v>0.005068874713</v>
      </c>
      <c r="C466" s="2" t="n">
        <v>56</v>
      </c>
      <c r="D466" s="2" t="n">
        <v>29</v>
      </c>
      <c r="E466" s="1" t="n">
        <f aca="false">B466/D466</f>
        <v>0.000174788783206897</v>
      </c>
    </row>
    <row r="467" customFormat="false" ht="12.75" hidden="false" customHeight="false" outlineLevel="0" collapsed="false">
      <c r="A467" s="0" t="s">
        <v>470</v>
      </c>
      <c r="B467" s="6" t="n">
        <v>0.001568760688</v>
      </c>
      <c r="C467" s="2" t="n">
        <v>14</v>
      </c>
      <c r="D467" s="2" t="n">
        <v>9</v>
      </c>
      <c r="E467" s="1" t="n">
        <f aca="false">B467/D467</f>
        <v>0.000174306743111111</v>
      </c>
    </row>
    <row r="468" customFormat="false" ht="12.75" hidden="false" customHeight="false" outlineLevel="0" collapsed="false">
      <c r="A468" s="0" t="s">
        <v>471</v>
      </c>
      <c r="B468" s="6" t="n">
        <v>0.001217596908</v>
      </c>
      <c r="C468" s="2" t="n">
        <v>15</v>
      </c>
      <c r="D468" s="2" t="n">
        <v>7</v>
      </c>
      <c r="E468" s="1" t="n">
        <f aca="false">B468/D468</f>
        <v>0.000173942415428571</v>
      </c>
    </row>
    <row r="469" customFormat="false" ht="12.75" hidden="false" customHeight="false" outlineLevel="0" collapsed="false">
      <c r="A469" s="0" t="s">
        <v>472</v>
      </c>
      <c r="B469" s="6" t="n">
        <v>0.001217596908</v>
      </c>
      <c r="C469" s="2" t="n">
        <v>15</v>
      </c>
      <c r="D469" s="2" t="n">
        <v>7</v>
      </c>
      <c r="E469" s="1" t="n">
        <f aca="false">B469/D469</f>
        <v>0.000173942415428571</v>
      </c>
    </row>
    <row r="470" customFormat="false" ht="12.75" hidden="false" customHeight="false" outlineLevel="0" collapsed="false">
      <c r="A470" s="0" t="s">
        <v>473</v>
      </c>
      <c r="B470" s="6" t="n">
        <v>0.005380641301</v>
      </c>
      <c r="C470" s="2" t="n">
        <v>64</v>
      </c>
      <c r="D470" s="2" t="n">
        <v>31</v>
      </c>
      <c r="E470" s="1" t="n">
        <f aca="false">B470/D470</f>
        <v>0.000173569074225806</v>
      </c>
    </row>
    <row r="471" customFormat="false" ht="12.75" hidden="false" customHeight="false" outlineLevel="0" collapsed="false">
      <c r="A471" s="0" t="s">
        <v>474</v>
      </c>
      <c r="B471" s="6" t="n">
        <v>0.001210688487</v>
      </c>
      <c r="C471" s="2" t="n">
        <v>15</v>
      </c>
      <c r="D471" s="2" t="n">
        <v>7</v>
      </c>
      <c r="E471" s="1" t="n">
        <f aca="false">B471/D471</f>
        <v>0.000172955498142857</v>
      </c>
    </row>
    <row r="472" customFormat="false" ht="12.75" hidden="false" customHeight="false" outlineLevel="0" collapsed="false">
      <c r="A472" s="0" t="s">
        <v>475</v>
      </c>
      <c r="B472" s="6" t="n">
        <v>0.004658968609</v>
      </c>
      <c r="C472" s="2" t="n">
        <v>52</v>
      </c>
      <c r="D472" s="2" t="n">
        <v>27</v>
      </c>
      <c r="E472" s="1" t="n">
        <f aca="false">B472/D472</f>
        <v>0.000172554392925926</v>
      </c>
    </row>
    <row r="473" customFormat="false" ht="12.75" hidden="false" customHeight="false" outlineLevel="0" collapsed="false">
      <c r="A473" s="0" t="s">
        <v>476</v>
      </c>
      <c r="B473" s="6" t="n">
        <v>0.000344844445</v>
      </c>
      <c r="C473" s="2" t="n">
        <v>4</v>
      </c>
      <c r="D473" s="2" t="n">
        <v>2</v>
      </c>
      <c r="E473" s="1" t="n">
        <f aca="false">B473/D473</f>
        <v>0.0001724222225</v>
      </c>
    </row>
    <row r="474" customFormat="false" ht="12.75" hidden="false" customHeight="false" outlineLevel="0" collapsed="false">
      <c r="A474" s="0" t="s">
        <v>477</v>
      </c>
      <c r="B474" s="6" t="n">
        <v>0.004824193952</v>
      </c>
      <c r="C474" s="2" t="n">
        <v>54</v>
      </c>
      <c r="D474" s="2" t="n">
        <v>28</v>
      </c>
      <c r="E474" s="1" t="n">
        <f aca="false">B474/D474</f>
        <v>0.000172292641142857</v>
      </c>
    </row>
    <row r="475" customFormat="false" ht="12.75" hidden="false" customHeight="false" outlineLevel="0" collapsed="false">
      <c r="A475" s="0" t="s">
        <v>478</v>
      </c>
      <c r="B475" s="6" t="n">
        <v>0.002582924602</v>
      </c>
      <c r="C475" s="2" t="n">
        <v>30</v>
      </c>
      <c r="D475" s="2" t="n">
        <v>15</v>
      </c>
      <c r="E475" s="1" t="n">
        <f aca="false">B475/D475</f>
        <v>0.000172194973466667</v>
      </c>
    </row>
    <row r="476" customFormat="false" ht="12.75" hidden="false" customHeight="false" outlineLevel="0" collapsed="false">
      <c r="A476" s="0" t="s">
        <v>479</v>
      </c>
      <c r="B476" s="6" t="n">
        <v>0.005324599536</v>
      </c>
      <c r="C476" s="2" t="n">
        <v>56</v>
      </c>
      <c r="D476" s="2" t="n">
        <v>31</v>
      </c>
      <c r="E476" s="1" t="n">
        <f aca="false">B476/D476</f>
        <v>0.000171761275354839</v>
      </c>
    </row>
    <row r="477" customFormat="false" ht="12.75" hidden="false" customHeight="false" outlineLevel="0" collapsed="false">
      <c r="A477" s="0" t="s">
        <v>480</v>
      </c>
      <c r="B477" s="6" t="n">
        <v>0.004807960745</v>
      </c>
      <c r="C477" s="2" t="n">
        <v>55</v>
      </c>
      <c r="D477" s="2" t="n">
        <v>28</v>
      </c>
      <c r="E477" s="1" t="n">
        <f aca="false">B477/D477</f>
        <v>0.00017171288375</v>
      </c>
    </row>
    <row r="478" customFormat="false" ht="12.75" hidden="false" customHeight="false" outlineLevel="0" collapsed="false">
      <c r="A478" s="0" t="s">
        <v>481</v>
      </c>
      <c r="B478" s="6" t="n">
        <v>0.004807960745</v>
      </c>
      <c r="C478" s="2" t="n">
        <v>55</v>
      </c>
      <c r="D478" s="2" t="n">
        <v>28</v>
      </c>
      <c r="E478" s="1" t="n">
        <f aca="false">B478/D478</f>
        <v>0.00017171288375</v>
      </c>
    </row>
    <row r="479" customFormat="false" ht="12.75" hidden="false" customHeight="false" outlineLevel="0" collapsed="false">
      <c r="A479" s="0" t="s">
        <v>482</v>
      </c>
      <c r="B479" s="6" t="n">
        <v>0.004807960745</v>
      </c>
      <c r="C479" s="2" t="n">
        <v>55</v>
      </c>
      <c r="D479" s="2" t="n">
        <v>28</v>
      </c>
      <c r="E479" s="1" t="n">
        <f aca="false">B479/D479</f>
        <v>0.00017171288375</v>
      </c>
    </row>
    <row r="480" customFormat="false" ht="12.75" hidden="false" customHeight="false" outlineLevel="0" collapsed="false">
      <c r="A480" s="0" t="s">
        <v>483</v>
      </c>
      <c r="B480" s="6" t="n">
        <v>0.004807960745</v>
      </c>
      <c r="C480" s="2" t="n">
        <v>55</v>
      </c>
      <c r="D480" s="2" t="n">
        <v>28</v>
      </c>
      <c r="E480" s="1" t="n">
        <f aca="false">B480/D480</f>
        <v>0.00017171288375</v>
      </c>
    </row>
    <row r="481" customFormat="false" ht="12.75" hidden="false" customHeight="false" outlineLevel="0" collapsed="false">
      <c r="A481" s="0" t="s">
        <v>484</v>
      </c>
      <c r="B481" s="6" t="n">
        <v>0.004807960745</v>
      </c>
      <c r="C481" s="2" t="n">
        <v>55</v>
      </c>
      <c r="D481" s="2" t="n">
        <v>28</v>
      </c>
      <c r="E481" s="1" t="n">
        <f aca="false">B481/D481</f>
        <v>0.00017171288375</v>
      </c>
    </row>
    <row r="482" customFormat="false" ht="12.75" hidden="false" customHeight="false" outlineLevel="0" collapsed="false">
      <c r="A482" s="0" t="s">
        <v>485</v>
      </c>
      <c r="B482" s="6" t="n">
        <v>0.005828059212</v>
      </c>
      <c r="C482" s="2" t="n">
        <v>66</v>
      </c>
      <c r="D482" s="2" t="n">
        <v>34</v>
      </c>
      <c r="E482" s="1" t="n">
        <f aca="false">B482/D482</f>
        <v>0.000171413506235294</v>
      </c>
    </row>
    <row r="483" customFormat="false" ht="12.75" hidden="false" customHeight="false" outlineLevel="0" collapsed="false">
      <c r="A483" s="0" t="s">
        <v>486</v>
      </c>
      <c r="B483" s="6" t="n">
        <v>0.005828059212</v>
      </c>
      <c r="C483" s="2" t="n">
        <v>66</v>
      </c>
      <c r="D483" s="2" t="n">
        <v>34</v>
      </c>
      <c r="E483" s="1" t="n">
        <f aca="false">B483/D483</f>
        <v>0.000171413506235294</v>
      </c>
    </row>
    <row r="484" customFormat="false" ht="12.75" hidden="false" customHeight="false" outlineLevel="0" collapsed="false">
      <c r="A484" s="0" t="s">
        <v>487</v>
      </c>
      <c r="B484" s="6" t="n">
        <v>0.005828059212</v>
      </c>
      <c r="C484" s="2" t="n">
        <v>66</v>
      </c>
      <c r="D484" s="2" t="n">
        <v>34</v>
      </c>
      <c r="E484" s="1" t="n">
        <f aca="false">B484/D484</f>
        <v>0.000171413506235294</v>
      </c>
    </row>
    <row r="485" customFormat="false" ht="12.75" hidden="false" customHeight="false" outlineLevel="0" collapsed="false">
      <c r="A485" s="0" t="s">
        <v>488</v>
      </c>
      <c r="B485" s="6" t="n">
        <v>0.004456338972</v>
      </c>
      <c r="C485" s="2" t="n">
        <v>50</v>
      </c>
      <c r="D485" s="2" t="n">
        <v>26</v>
      </c>
      <c r="E485" s="1" t="n">
        <f aca="false">B485/D485</f>
        <v>0.000171397652769231</v>
      </c>
    </row>
    <row r="486" customFormat="false" ht="12.75" hidden="false" customHeight="false" outlineLevel="0" collapsed="false">
      <c r="A486" s="0" t="s">
        <v>489</v>
      </c>
      <c r="B486" s="6" t="n">
        <v>0.004444445255</v>
      </c>
      <c r="C486" s="2" t="n">
        <v>50</v>
      </c>
      <c r="D486" s="2" t="n">
        <v>26</v>
      </c>
      <c r="E486" s="1" t="n">
        <f aca="false">B486/D486</f>
        <v>0.000170940202115385</v>
      </c>
    </row>
    <row r="487" customFormat="false" ht="12.75" hidden="false" customHeight="false" outlineLevel="0" collapsed="false">
      <c r="A487" s="0" t="s">
        <v>490</v>
      </c>
      <c r="B487" s="6" t="n">
        <v>0.00136718269</v>
      </c>
      <c r="C487" s="2" t="n">
        <v>13</v>
      </c>
      <c r="D487" s="2" t="n">
        <v>8</v>
      </c>
      <c r="E487" s="1" t="n">
        <f aca="false">B487/D487</f>
        <v>0.00017089783625</v>
      </c>
    </row>
    <row r="488" customFormat="false" ht="12.75" hidden="false" customHeight="false" outlineLevel="0" collapsed="false">
      <c r="A488" s="0" t="s">
        <v>491</v>
      </c>
      <c r="B488" s="6" t="n">
        <v>0.00136718269</v>
      </c>
      <c r="C488" s="2" t="n">
        <v>13</v>
      </c>
      <c r="D488" s="2" t="n">
        <v>8</v>
      </c>
      <c r="E488" s="1" t="n">
        <f aca="false">B488/D488</f>
        <v>0.00017089783625</v>
      </c>
    </row>
    <row r="489" customFormat="false" ht="12.75" hidden="false" customHeight="false" outlineLevel="0" collapsed="false">
      <c r="A489" s="0" t="s">
        <v>492</v>
      </c>
      <c r="B489" s="6" t="n">
        <v>0.002733674652</v>
      </c>
      <c r="C489" s="2" t="n">
        <v>18</v>
      </c>
      <c r="D489" s="2" t="n">
        <v>16</v>
      </c>
      <c r="E489" s="1" t="n">
        <f aca="false">B489/D489</f>
        <v>0.00017085466575</v>
      </c>
    </row>
    <row r="490" customFormat="false" ht="12.75" hidden="false" customHeight="false" outlineLevel="0" collapsed="false">
      <c r="A490" s="0" t="s">
        <v>493</v>
      </c>
      <c r="B490" s="6" t="n">
        <v>0.00544227876</v>
      </c>
      <c r="C490" s="2" t="n">
        <v>60</v>
      </c>
      <c r="D490" s="2" t="n">
        <v>32</v>
      </c>
      <c r="E490" s="1" t="n">
        <f aca="false">B490/D490</f>
        <v>0.00017007121125</v>
      </c>
    </row>
    <row r="491" customFormat="false" ht="12.75" hidden="false" customHeight="false" outlineLevel="0" collapsed="false">
      <c r="A491" s="0" t="s">
        <v>494</v>
      </c>
      <c r="B491" s="6" t="n">
        <v>0.00544227876</v>
      </c>
      <c r="C491" s="2" t="n">
        <v>60</v>
      </c>
      <c r="D491" s="2" t="n">
        <v>32</v>
      </c>
      <c r="E491" s="1" t="n">
        <f aca="false">B491/D491</f>
        <v>0.00017007121125</v>
      </c>
    </row>
    <row r="492" customFormat="false" ht="12.75" hidden="false" customHeight="false" outlineLevel="0" collapsed="false">
      <c r="A492" s="0" t="s">
        <v>495</v>
      </c>
      <c r="B492" s="6" t="n">
        <v>0.001187095329</v>
      </c>
      <c r="C492" s="2" t="n">
        <v>14</v>
      </c>
      <c r="D492" s="2" t="n">
        <v>7</v>
      </c>
      <c r="E492" s="1" t="n">
        <f aca="false">B492/D492</f>
        <v>0.000169585047</v>
      </c>
    </row>
    <row r="493" customFormat="false" ht="12.75" hidden="false" customHeight="false" outlineLevel="0" collapsed="false">
      <c r="A493" s="0" t="s">
        <v>496</v>
      </c>
      <c r="B493" s="6" t="n">
        <v>0.000169571264</v>
      </c>
      <c r="C493" s="2" t="n">
        <v>2</v>
      </c>
      <c r="D493" s="2" t="n">
        <v>1</v>
      </c>
      <c r="E493" s="1" t="n">
        <f aca="false">B493/D493</f>
        <v>0.000169571264</v>
      </c>
    </row>
    <row r="494" customFormat="false" ht="12.75" hidden="false" customHeight="false" outlineLevel="0" collapsed="false">
      <c r="A494" s="0" t="s">
        <v>497</v>
      </c>
      <c r="B494" s="6" t="n">
        <v>0.000678080776</v>
      </c>
      <c r="C494" s="2" t="n">
        <v>13</v>
      </c>
      <c r="D494" s="2" t="n">
        <v>4</v>
      </c>
      <c r="E494" s="1" t="n">
        <f aca="false">B494/D494</f>
        <v>0.000169520194</v>
      </c>
    </row>
    <row r="495" customFormat="false" ht="12.75" hidden="false" customHeight="false" outlineLevel="0" collapsed="false">
      <c r="A495" s="0" t="s">
        <v>498</v>
      </c>
      <c r="B495" s="6" t="n">
        <v>0.00033795085</v>
      </c>
      <c r="C495" s="2" t="n">
        <v>4</v>
      </c>
      <c r="D495" s="2" t="n">
        <v>2</v>
      </c>
      <c r="E495" s="1" t="n">
        <f aca="false">B495/D495</f>
        <v>0.000168975425</v>
      </c>
    </row>
    <row r="496" customFormat="false" ht="12.75" hidden="false" customHeight="false" outlineLevel="0" collapsed="false">
      <c r="A496" s="0" t="s">
        <v>499</v>
      </c>
      <c r="B496" s="6" t="n">
        <v>0.00202595357</v>
      </c>
      <c r="C496" s="2" t="n">
        <v>17</v>
      </c>
      <c r="D496" s="2" t="n">
        <v>12</v>
      </c>
      <c r="E496" s="1" t="n">
        <f aca="false">B496/D496</f>
        <v>0.000168829464166667</v>
      </c>
    </row>
    <row r="497" customFormat="false" ht="12.75" hidden="false" customHeight="false" outlineLevel="0" collapsed="false">
      <c r="A497" s="0" t="s">
        <v>500</v>
      </c>
      <c r="B497" s="6" t="n">
        <v>0.00033734166</v>
      </c>
      <c r="C497" s="2" t="n">
        <v>4</v>
      </c>
      <c r="D497" s="2" t="n">
        <v>2</v>
      </c>
      <c r="E497" s="1" t="n">
        <f aca="false">B497/D497</f>
        <v>0.00016867083</v>
      </c>
    </row>
    <row r="498" customFormat="false" ht="12.75" hidden="false" customHeight="false" outlineLevel="0" collapsed="false">
      <c r="A498" s="0" t="s">
        <v>501</v>
      </c>
      <c r="B498" s="6" t="n">
        <v>0.00033734166</v>
      </c>
      <c r="C498" s="2" t="n">
        <v>4</v>
      </c>
      <c r="D498" s="2" t="n">
        <v>2</v>
      </c>
      <c r="E498" s="1" t="n">
        <f aca="false">B498/D498</f>
        <v>0.00016867083</v>
      </c>
    </row>
    <row r="499" customFormat="false" ht="12.75" hidden="false" customHeight="false" outlineLevel="0" collapsed="false">
      <c r="A499" s="0" t="s">
        <v>502</v>
      </c>
      <c r="B499" s="6" t="n">
        <v>0.001180592596</v>
      </c>
      <c r="C499" s="2" t="n">
        <v>15</v>
      </c>
      <c r="D499" s="2" t="n">
        <v>7</v>
      </c>
      <c r="E499" s="1" t="n">
        <f aca="false">B499/D499</f>
        <v>0.000168656085142857</v>
      </c>
    </row>
    <row r="500" customFormat="false" ht="12.75" hidden="false" customHeight="false" outlineLevel="0" collapsed="false">
      <c r="A500" s="0" t="s">
        <v>503</v>
      </c>
      <c r="B500" s="6" t="n">
        <v>0.000841282661</v>
      </c>
      <c r="C500" s="2" t="n">
        <v>12</v>
      </c>
      <c r="D500" s="2" t="n">
        <v>5</v>
      </c>
      <c r="E500" s="1" t="n">
        <f aca="false">B500/D500</f>
        <v>0.0001682565322</v>
      </c>
    </row>
    <row r="501" customFormat="false" ht="12.75" hidden="false" customHeight="false" outlineLevel="0" collapsed="false">
      <c r="A501" s="0" t="s">
        <v>504</v>
      </c>
      <c r="B501" s="6" t="n">
        <v>0.001174917875</v>
      </c>
      <c r="C501" s="2" t="n">
        <v>15</v>
      </c>
      <c r="D501" s="2" t="n">
        <v>7</v>
      </c>
      <c r="E501" s="1" t="n">
        <f aca="false">B501/D501</f>
        <v>0.000167845410714286</v>
      </c>
    </row>
    <row r="502" customFormat="false" ht="12.75" hidden="false" customHeight="false" outlineLevel="0" collapsed="false">
      <c r="A502" s="0" t="s">
        <v>505</v>
      </c>
      <c r="B502" s="6" t="n">
        <v>0.000837632636</v>
      </c>
      <c r="C502" s="2" t="n">
        <v>11</v>
      </c>
      <c r="D502" s="2" t="n">
        <v>5</v>
      </c>
      <c r="E502" s="1" t="n">
        <f aca="false">B502/D502</f>
        <v>0.0001675265272</v>
      </c>
    </row>
    <row r="503" customFormat="false" ht="12.75" hidden="false" customHeight="false" outlineLevel="0" collapsed="false">
      <c r="A503" s="0" t="s">
        <v>506</v>
      </c>
      <c r="B503" s="6" t="n">
        <v>0.007198987466</v>
      </c>
      <c r="C503" s="2" t="n">
        <v>86</v>
      </c>
      <c r="D503" s="2" t="n">
        <v>43</v>
      </c>
      <c r="E503" s="1" t="n">
        <f aca="false">B503/D503</f>
        <v>0.000167418313162791</v>
      </c>
    </row>
    <row r="504" customFormat="false" ht="12.75" hidden="false" customHeight="false" outlineLevel="0" collapsed="false">
      <c r="A504" s="0" t="s">
        <v>507</v>
      </c>
      <c r="B504" s="6" t="n">
        <v>0.004854787667</v>
      </c>
      <c r="C504" s="2" t="n">
        <v>56</v>
      </c>
      <c r="D504" s="2" t="n">
        <v>29</v>
      </c>
      <c r="E504" s="1" t="n">
        <f aca="false">B504/D504</f>
        <v>0.000167406471275862</v>
      </c>
    </row>
    <row r="505" customFormat="false" ht="12.75" hidden="false" customHeight="false" outlineLevel="0" collapsed="false">
      <c r="A505" s="0" t="s">
        <v>508</v>
      </c>
      <c r="B505" s="6" t="n">
        <v>0.003347608594</v>
      </c>
      <c r="C505" s="2" t="n">
        <v>42</v>
      </c>
      <c r="D505" s="2" t="n">
        <v>20</v>
      </c>
      <c r="E505" s="1" t="n">
        <f aca="false">B505/D505</f>
        <v>0.0001673804297</v>
      </c>
    </row>
    <row r="506" customFormat="false" ht="12.75" hidden="false" customHeight="false" outlineLevel="0" collapsed="false">
      <c r="A506" s="0" t="s">
        <v>509</v>
      </c>
      <c r="B506" s="6" t="n">
        <v>0.004351848186</v>
      </c>
      <c r="C506" s="2" t="n">
        <v>54</v>
      </c>
      <c r="D506" s="2" t="n">
        <v>26</v>
      </c>
      <c r="E506" s="1" t="n">
        <f aca="false">B506/D506</f>
        <v>0.000167378776384615</v>
      </c>
    </row>
    <row r="507" customFormat="false" ht="12.75" hidden="false" customHeight="false" outlineLevel="0" collapsed="false">
      <c r="A507" s="0" t="s">
        <v>510</v>
      </c>
      <c r="B507" s="6" t="n">
        <v>0.004351848186</v>
      </c>
      <c r="C507" s="2" t="n">
        <v>54</v>
      </c>
      <c r="D507" s="2" t="n">
        <v>26</v>
      </c>
      <c r="E507" s="1" t="n">
        <f aca="false">B507/D507</f>
        <v>0.000167378776384615</v>
      </c>
    </row>
    <row r="508" customFormat="false" ht="12.75" hidden="false" customHeight="false" outlineLevel="0" collapsed="false">
      <c r="A508" s="0" t="s">
        <v>511</v>
      </c>
      <c r="B508" s="6" t="n">
        <v>0.000501399609</v>
      </c>
      <c r="C508" s="2" t="n">
        <v>6</v>
      </c>
      <c r="D508" s="2" t="n">
        <v>3</v>
      </c>
      <c r="E508" s="1" t="n">
        <f aca="false">B508/D508</f>
        <v>0.000167133203</v>
      </c>
    </row>
    <row r="509" customFormat="false" ht="12.75" hidden="false" customHeight="false" outlineLevel="0" collapsed="false">
      <c r="A509" s="0" t="s">
        <v>512</v>
      </c>
      <c r="B509" s="6" t="n">
        <v>0.003509330062</v>
      </c>
      <c r="C509" s="2" t="n">
        <v>44</v>
      </c>
      <c r="D509" s="2" t="n">
        <v>21</v>
      </c>
      <c r="E509" s="1" t="n">
        <f aca="false">B509/D509</f>
        <v>0.000167110955333333</v>
      </c>
    </row>
    <row r="510" customFormat="false" ht="12.75" hidden="false" customHeight="false" outlineLevel="0" collapsed="false">
      <c r="A510" s="0" t="s">
        <v>513</v>
      </c>
      <c r="B510" s="6" t="n">
        <v>0.004003756506</v>
      </c>
      <c r="C510" s="2" t="n">
        <v>50</v>
      </c>
      <c r="D510" s="2" t="n">
        <v>24</v>
      </c>
      <c r="E510" s="1" t="n">
        <f aca="false">B510/D510</f>
        <v>0.00016682318775</v>
      </c>
    </row>
    <row r="511" customFormat="false" ht="12.75" hidden="false" customHeight="false" outlineLevel="0" collapsed="false">
      <c r="A511" s="0" t="s">
        <v>514</v>
      </c>
      <c r="B511" s="6" t="n">
        <v>0.004003756506</v>
      </c>
      <c r="C511" s="2" t="n">
        <v>50</v>
      </c>
      <c r="D511" s="2" t="n">
        <v>24</v>
      </c>
      <c r="E511" s="1" t="n">
        <f aca="false">B511/D511</f>
        <v>0.00016682318775</v>
      </c>
    </row>
    <row r="512" customFormat="false" ht="12.75" hidden="false" customHeight="false" outlineLevel="0" collapsed="false">
      <c r="A512" s="0" t="s">
        <v>515</v>
      </c>
      <c r="B512" s="6" t="n">
        <v>0.000667252053</v>
      </c>
      <c r="C512" s="2" t="n">
        <v>9</v>
      </c>
      <c r="D512" s="2" t="n">
        <v>4</v>
      </c>
      <c r="E512" s="1" t="n">
        <f aca="false">B512/D512</f>
        <v>0.00016681301325</v>
      </c>
    </row>
    <row r="513" customFormat="false" ht="12.75" hidden="false" customHeight="false" outlineLevel="0" collapsed="false">
      <c r="A513" s="0" t="s">
        <v>516</v>
      </c>
      <c r="B513" s="6" t="n">
        <v>0.000666495187</v>
      </c>
      <c r="C513" s="2" t="n">
        <v>4</v>
      </c>
      <c r="D513" s="2" t="n">
        <v>4</v>
      </c>
      <c r="E513" s="1" t="n">
        <f aca="false">B513/D513</f>
        <v>0.00016662379675</v>
      </c>
    </row>
    <row r="514" customFormat="false" ht="12.75" hidden="false" customHeight="false" outlineLevel="0" collapsed="false">
      <c r="A514" s="0" t="s">
        <v>517</v>
      </c>
      <c r="B514" s="6" t="n">
        <v>0.000498642727</v>
      </c>
      <c r="C514" s="2" t="n">
        <v>7</v>
      </c>
      <c r="D514" s="2" t="n">
        <v>3</v>
      </c>
      <c r="E514" s="1" t="n">
        <f aca="false">B514/D514</f>
        <v>0.000166214242333333</v>
      </c>
    </row>
    <row r="515" customFormat="false" ht="12.75" hidden="false" customHeight="false" outlineLevel="0" collapsed="false">
      <c r="A515" s="0" t="s">
        <v>518</v>
      </c>
      <c r="B515" s="6" t="n">
        <v>0.000826369413</v>
      </c>
      <c r="C515" s="2" t="n">
        <v>11</v>
      </c>
      <c r="D515" s="2" t="n">
        <v>5</v>
      </c>
      <c r="E515" s="1" t="n">
        <f aca="false">B515/D515</f>
        <v>0.0001652738826</v>
      </c>
    </row>
    <row r="516" customFormat="false" ht="12.75" hidden="false" customHeight="false" outlineLevel="0" collapsed="false">
      <c r="A516" s="0" t="s">
        <v>519</v>
      </c>
      <c r="B516" s="6" t="n">
        <v>0.001155980187</v>
      </c>
      <c r="C516" s="2" t="n">
        <v>15</v>
      </c>
      <c r="D516" s="2" t="n">
        <v>7</v>
      </c>
      <c r="E516" s="1" t="n">
        <f aca="false">B516/D516</f>
        <v>0.000165140026714286</v>
      </c>
    </row>
    <row r="517" customFormat="false" ht="12.75" hidden="false" customHeight="false" outlineLevel="0" collapsed="false">
      <c r="A517" s="0" t="s">
        <v>520</v>
      </c>
      <c r="B517" s="6" t="n">
        <v>0.001155980187</v>
      </c>
      <c r="C517" s="2" t="n">
        <v>15</v>
      </c>
      <c r="D517" s="2" t="n">
        <v>7</v>
      </c>
      <c r="E517" s="1" t="n">
        <f aca="false">B517/D517</f>
        <v>0.000165140026714286</v>
      </c>
    </row>
    <row r="518" customFormat="false" ht="12.75" hidden="false" customHeight="false" outlineLevel="0" collapsed="false">
      <c r="A518" s="0" t="s">
        <v>521</v>
      </c>
      <c r="B518" s="6" t="n">
        <v>0.006770475172</v>
      </c>
      <c r="C518" s="2" t="n">
        <v>82</v>
      </c>
      <c r="D518" s="2" t="n">
        <v>41</v>
      </c>
      <c r="E518" s="1" t="n">
        <f aca="false">B518/D518</f>
        <v>0.000165133540780488</v>
      </c>
    </row>
    <row r="519" customFormat="false" ht="12.75" hidden="false" customHeight="false" outlineLevel="0" collapsed="false">
      <c r="A519" s="0" t="s">
        <v>522</v>
      </c>
      <c r="B519" s="6" t="n">
        <v>0.006770475172</v>
      </c>
      <c r="C519" s="2" t="n">
        <v>82</v>
      </c>
      <c r="D519" s="2" t="n">
        <v>41</v>
      </c>
      <c r="E519" s="1" t="n">
        <f aca="false">B519/D519</f>
        <v>0.000165133540780488</v>
      </c>
    </row>
    <row r="520" customFormat="false" ht="12.75" hidden="false" customHeight="false" outlineLevel="0" collapsed="false">
      <c r="A520" s="0" t="s">
        <v>523</v>
      </c>
      <c r="B520" s="6" t="n">
        <v>0.000163994896</v>
      </c>
      <c r="C520" s="2" t="n">
        <v>4</v>
      </c>
      <c r="D520" s="2" t="n">
        <v>1</v>
      </c>
      <c r="E520" s="1" t="n">
        <f aca="false">B520/D520</f>
        <v>0.000163994896</v>
      </c>
    </row>
    <row r="521" customFormat="false" ht="12.75" hidden="false" customHeight="false" outlineLevel="0" collapsed="false">
      <c r="A521" s="0" t="s">
        <v>524</v>
      </c>
      <c r="B521" s="6" t="n">
        <v>0.001633623175</v>
      </c>
      <c r="C521" s="2" t="n">
        <v>20</v>
      </c>
      <c r="D521" s="2" t="n">
        <v>10</v>
      </c>
      <c r="E521" s="1" t="n">
        <f aca="false">B521/D521</f>
        <v>0.0001633623175</v>
      </c>
    </row>
    <row r="522" customFormat="false" ht="12.75" hidden="false" customHeight="false" outlineLevel="0" collapsed="false">
      <c r="A522" s="0" t="s">
        <v>525</v>
      </c>
      <c r="B522" s="6" t="n">
        <v>0.000815712678</v>
      </c>
      <c r="C522" s="2" t="n">
        <v>9</v>
      </c>
      <c r="D522" s="2" t="n">
        <v>5</v>
      </c>
      <c r="E522" s="1" t="n">
        <f aca="false">B522/D522</f>
        <v>0.0001631425356</v>
      </c>
    </row>
    <row r="523" customFormat="false" ht="12.75" hidden="false" customHeight="false" outlineLevel="0" collapsed="false">
      <c r="A523" s="0" t="s">
        <v>526</v>
      </c>
      <c r="B523" s="6" t="n">
        <v>0.000815712678</v>
      </c>
      <c r="C523" s="2" t="n">
        <v>9</v>
      </c>
      <c r="D523" s="2" t="n">
        <v>5</v>
      </c>
      <c r="E523" s="1" t="n">
        <f aca="false">B523/D523</f>
        <v>0.0001631425356</v>
      </c>
    </row>
    <row r="524" customFormat="false" ht="12.75" hidden="false" customHeight="false" outlineLevel="0" collapsed="false">
      <c r="A524" s="0" t="s">
        <v>527</v>
      </c>
      <c r="B524" s="6" t="n">
        <v>0.000815388072</v>
      </c>
      <c r="C524" s="2" t="n">
        <v>10</v>
      </c>
      <c r="D524" s="2" t="n">
        <v>5</v>
      </c>
      <c r="E524" s="1" t="n">
        <f aca="false">B524/D524</f>
        <v>0.0001630776144</v>
      </c>
    </row>
    <row r="525" customFormat="false" ht="12.75" hidden="false" customHeight="false" outlineLevel="0" collapsed="false">
      <c r="A525" s="0" t="s">
        <v>528</v>
      </c>
      <c r="B525" s="6" t="n">
        <v>0.000647999649</v>
      </c>
      <c r="C525" s="2" t="n">
        <v>7</v>
      </c>
      <c r="D525" s="2" t="n">
        <v>4</v>
      </c>
      <c r="E525" s="1" t="n">
        <f aca="false">B525/D525</f>
        <v>0.00016199991225</v>
      </c>
    </row>
    <row r="526" customFormat="false" ht="12.75" hidden="false" customHeight="false" outlineLevel="0" collapsed="false">
      <c r="A526" s="0" t="s">
        <v>529</v>
      </c>
      <c r="B526" s="6" t="n">
        <v>0.000647999649</v>
      </c>
      <c r="C526" s="2" t="n">
        <v>7</v>
      </c>
      <c r="D526" s="2" t="n">
        <v>4</v>
      </c>
      <c r="E526" s="1" t="n">
        <f aca="false">B526/D526</f>
        <v>0.00016199991225</v>
      </c>
    </row>
    <row r="527" customFormat="false" ht="12.75" hidden="false" customHeight="false" outlineLevel="0" collapsed="false">
      <c r="A527" s="0" t="s">
        <v>530</v>
      </c>
      <c r="B527" s="6" t="n">
        <v>0.002897964044</v>
      </c>
      <c r="C527" s="2" t="n">
        <v>38</v>
      </c>
      <c r="D527" s="2" t="n">
        <v>18</v>
      </c>
      <c r="E527" s="1" t="n">
        <f aca="false">B527/D527</f>
        <v>0.000160998002444444</v>
      </c>
    </row>
    <row r="528" customFormat="false" ht="12.75" hidden="false" customHeight="false" outlineLevel="0" collapsed="false">
      <c r="A528" s="0" t="s">
        <v>531</v>
      </c>
      <c r="B528" s="6" t="n">
        <v>0.002897964044</v>
      </c>
      <c r="C528" s="2" t="n">
        <v>38</v>
      </c>
      <c r="D528" s="2" t="n">
        <v>18</v>
      </c>
      <c r="E528" s="1" t="n">
        <f aca="false">B528/D528</f>
        <v>0.000160998002444444</v>
      </c>
    </row>
    <row r="529" customFormat="false" ht="12.75" hidden="false" customHeight="false" outlineLevel="0" collapsed="false">
      <c r="A529" s="0" t="s">
        <v>532</v>
      </c>
      <c r="B529" s="6" t="n">
        <v>0.002897964044</v>
      </c>
      <c r="C529" s="2" t="n">
        <v>38</v>
      </c>
      <c r="D529" s="2" t="n">
        <v>18</v>
      </c>
      <c r="E529" s="1" t="n">
        <f aca="false">B529/D529</f>
        <v>0.000160998002444444</v>
      </c>
    </row>
    <row r="530" customFormat="false" ht="12.75" hidden="false" customHeight="false" outlineLevel="0" collapsed="false">
      <c r="A530" s="0" t="s">
        <v>533</v>
      </c>
      <c r="B530" s="6" t="n">
        <v>0.000160941594</v>
      </c>
      <c r="C530" s="2" t="n">
        <v>2</v>
      </c>
      <c r="D530" s="2" t="n">
        <v>1</v>
      </c>
      <c r="E530" s="1" t="n">
        <f aca="false">B530/D530</f>
        <v>0.000160941594</v>
      </c>
    </row>
    <row r="531" customFormat="false" ht="12.75" hidden="false" customHeight="false" outlineLevel="0" collapsed="false">
      <c r="A531" s="0" t="s">
        <v>534</v>
      </c>
      <c r="B531" s="6" t="n">
        <v>0.000642977195</v>
      </c>
      <c r="C531" s="2" t="n">
        <v>8</v>
      </c>
      <c r="D531" s="2" t="n">
        <v>4</v>
      </c>
      <c r="E531" s="1" t="n">
        <f aca="false">B531/D531</f>
        <v>0.00016074429875</v>
      </c>
    </row>
    <row r="532" customFormat="false" ht="12.75" hidden="false" customHeight="false" outlineLevel="0" collapsed="false">
      <c r="A532" s="0" t="s">
        <v>535</v>
      </c>
      <c r="B532" s="6" t="n">
        <v>0.003050197283</v>
      </c>
      <c r="C532" s="2" t="n">
        <v>21</v>
      </c>
      <c r="D532" s="2" t="n">
        <v>19</v>
      </c>
      <c r="E532" s="1" t="n">
        <f aca="false">B532/D532</f>
        <v>0.000160536699105263</v>
      </c>
    </row>
    <row r="533" customFormat="false" ht="12.75" hidden="false" customHeight="false" outlineLevel="0" collapsed="false">
      <c r="A533" s="0" t="s">
        <v>536</v>
      </c>
      <c r="B533" s="6" t="n">
        <v>0.003050197283</v>
      </c>
      <c r="C533" s="2" t="n">
        <v>22</v>
      </c>
      <c r="D533" s="2" t="n">
        <v>19</v>
      </c>
      <c r="E533" s="1" t="n">
        <f aca="false">B533/D533</f>
        <v>0.000160536699105263</v>
      </c>
    </row>
    <row r="534" customFormat="false" ht="12.75" hidden="false" customHeight="false" outlineLevel="0" collapsed="false">
      <c r="A534" s="0" t="s">
        <v>537</v>
      </c>
      <c r="B534" s="6" t="n">
        <v>0.000798889523</v>
      </c>
      <c r="C534" s="2" t="n">
        <v>10</v>
      </c>
      <c r="D534" s="2" t="n">
        <v>5</v>
      </c>
      <c r="E534" s="1" t="n">
        <f aca="false">B534/D534</f>
        <v>0.0001597779046</v>
      </c>
    </row>
    <row r="535" customFormat="false" ht="12.75" hidden="false" customHeight="false" outlineLevel="0" collapsed="false">
      <c r="A535" s="0" t="s">
        <v>538</v>
      </c>
      <c r="B535" s="6" t="n">
        <v>0.000798889523</v>
      </c>
      <c r="C535" s="2" t="n">
        <v>10</v>
      </c>
      <c r="D535" s="2" t="n">
        <v>5</v>
      </c>
      <c r="E535" s="1" t="n">
        <f aca="false">B535/D535</f>
        <v>0.0001597779046</v>
      </c>
    </row>
    <row r="536" customFormat="false" ht="12.75" hidden="false" customHeight="false" outlineLevel="0" collapsed="false">
      <c r="A536" s="0" t="s">
        <v>539</v>
      </c>
      <c r="B536" s="6" t="n">
        <v>0.000159647984</v>
      </c>
      <c r="C536" s="2" t="n">
        <v>2</v>
      </c>
      <c r="D536" s="2" t="n">
        <v>1</v>
      </c>
      <c r="E536" s="1" t="n">
        <f aca="false">B536/D536</f>
        <v>0.000159647984</v>
      </c>
    </row>
    <row r="537" customFormat="false" ht="12.75" hidden="false" customHeight="false" outlineLevel="0" collapsed="false">
      <c r="A537" s="0" t="s">
        <v>540</v>
      </c>
      <c r="B537" s="6" t="n">
        <v>0.000796182768</v>
      </c>
      <c r="C537" s="2" t="n">
        <v>5</v>
      </c>
      <c r="D537" s="2" t="n">
        <v>5</v>
      </c>
      <c r="E537" s="1" t="n">
        <f aca="false">B537/D537</f>
        <v>0.0001592365536</v>
      </c>
    </row>
    <row r="538" customFormat="false" ht="12.75" hidden="false" customHeight="false" outlineLevel="0" collapsed="false">
      <c r="A538" s="0" t="s">
        <v>541</v>
      </c>
      <c r="B538" s="6" t="n">
        <v>0.001113906456</v>
      </c>
      <c r="C538" s="2" t="n">
        <v>14</v>
      </c>
      <c r="D538" s="2" t="n">
        <v>7</v>
      </c>
      <c r="E538" s="1" t="n">
        <f aca="false">B538/D538</f>
        <v>0.000159129493714286</v>
      </c>
    </row>
    <row r="539" customFormat="false" ht="12.75" hidden="false" customHeight="false" outlineLevel="0" collapsed="false">
      <c r="A539" s="0" t="s">
        <v>542</v>
      </c>
      <c r="B539" s="6" t="n">
        <v>0.000792698762</v>
      </c>
      <c r="C539" s="2" t="n">
        <v>9</v>
      </c>
      <c r="D539" s="2" t="n">
        <v>5</v>
      </c>
      <c r="E539" s="1" t="n">
        <f aca="false">B539/D539</f>
        <v>0.0001585397524</v>
      </c>
    </row>
    <row r="540" customFormat="false" ht="12.75" hidden="false" customHeight="false" outlineLevel="0" collapsed="false">
      <c r="A540" s="0" t="s">
        <v>543</v>
      </c>
      <c r="B540" s="6" t="n">
        <v>0.000792698762</v>
      </c>
      <c r="C540" s="2" t="n">
        <v>9</v>
      </c>
      <c r="D540" s="2" t="n">
        <v>5</v>
      </c>
      <c r="E540" s="1" t="n">
        <f aca="false">B540/D540</f>
        <v>0.0001585397524</v>
      </c>
    </row>
    <row r="541" customFormat="false" ht="12.75" hidden="false" customHeight="false" outlineLevel="0" collapsed="false">
      <c r="A541" s="0" t="s">
        <v>544</v>
      </c>
      <c r="B541" s="6" t="n">
        <v>0.000949712284</v>
      </c>
      <c r="C541" s="2" t="n">
        <v>13</v>
      </c>
      <c r="D541" s="2" t="n">
        <v>6</v>
      </c>
      <c r="E541" s="1" t="n">
        <f aca="false">B541/D541</f>
        <v>0.000158285380666667</v>
      </c>
    </row>
    <row r="542" customFormat="false" ht="12.75" hidden="false" customHeight="false" outlineLevel="0" collapsed="false">
      <c r="A542" s="0" t="s">
        <v>545</v>
      </c>
      <c r="B542" s="6" t="n">
        <v>0.000790939219</v>
      </c>
      <c r="C542" s="2" t="n">
        <v>11</v>
      </c>
      <c r="D542" s="2" t="n">
        <v>5</v>
      </c>
      <c r="E542" s="1" t="n">
        <f aca="false">B542/D542</f>
        <v>0.0001581878438</v>
      </c>
    </row>
    <row r="543" customFormat="false" ht="12.75" hidden="false" customHeight="false" outlineLevel="0" collapsed="false">
      <c r="A543" s="0" t="s">
        <v>546</v>
      </c>
      <c r="B543" s="6" t="n">
        <v>0.000790939219</v>
      </c>
      <c r="C543" s="2" t="n">
        <v>11</v>
      </c>
      <c r="D543" s="2" t="n">
        <v>5</v>
      </c>
      <c r="E543" s="1" t="n">
        <f aca="false">B543/D543</f>
        <v>0.0001581878438</v>
      </c>
    </row>
    <row r="544" customFormat="false" ht="12.75" hidden="false" customHeight="false" outlineLevel="0" collapsed="false">
      <c r="A544" s="0" t="s">
        <v>547</v>
      </c>
      <c r="B544" s="6" t="n">
        <v>0.000315843808</v>
      </c>
      <c r="C544" s="2" t="n">
        <v>4</v>
      </c>
      <c r="D544" s="2" t="n">
        <v>2</v>
      </c>
      <c r="E544" s="1" t="n">
        <f aca="false">B544/D544</f>
        <v>0.000157921904</v>
      </c>
    </row>
    <row r="545" customFormat="false" ht="12.75" hidden="false" customHeight="false" outlineLevel="0" collapsed="false">
      <c r="A545" s="0" t="s">
        <v>548</v>
      </c>
      <c r="B545" s="6" t="n">
        <v>0.001261469479</v>
      </c>
      <c r="C545" s="2" t="n">
        <v>15</v>
      </c>
      <c r="D545" s="2" t="n">
        <v>8</v>
      </c>
      <c r="E545" s="1" t="n">
        <f aca="false">B545/D545</f>
        <v>0.000157683684875</v>
      </c>
    </row>
    <row r="546" customFormat="false" ht="12.75" hidden="false" customHeight="false" outlineLevel="0" collapsed="false">
      <c r="A546" s="0" t="s">
        <v>549</v>
      </c>
      <c r="B546" s="6" t="n">
        <v>0.002981454588</v>
      </c>
      <c r="C546" s="2" t="n">
        <v>39</v>
      </c>
      <c r="D546" s="2" t="n">
        <v>19</v>
      </c>
      <c r="E546" s="1" t="n">
        <f aca="false">B546/D546</f>
        <v>0.000156918662526316</v>
      </c>
    </row>
    <row r="547" customFormat="false" ht="12.75" hidden="false" customHeight="false" outlineLevel="0" collapsed="false">
      <c r="A547" s="0" t="s">
        <v>550</v>
      </c>
      <c r="B547" s="6" t="n">
        <v>0.000313616248</v>
      </c>
      <c r="C547" s="2" t="n">
        <v>8</v>
      </c>
      <c r="D547" s="2" t="n">
        <v>2</v>
      </c>
      <c r="E547" s="1" t="n">
        <f aca="false">B547/D547</f>
        <v>0.000156808124</v>
      </c>
    </row>
    <row r="548" customFormat="false" ht="12.75" hidden="false" customHeight="false" outlineLevel="0" collapsed="false">
      <c r="A548" s="0" t="s">
        <v>551</v>
      </c>
      <c r="B548" s="6" t="n">
        <v>0.00078359285</v>
      </c>
      <c r="C548" s="2" t="n">
        <v>10</v>
      </c>
      <c r="D548" s="2" t="n">
        <v>5</v>
      </c>
      <c r="E548" s="1" t="n">
        <f aca="false">B548/D548</f>
        <v>0.00015671857</v>
      </c>
    </row>
    <row r="549" customFormat="false" ht="12.75" hidden="false" customHeight="false" outlineLevel="0" collapsed="false">
      <c r="A549" s="0" t="s">
        <v>552</v>
      </c>
      <c r="B549" s="6" t="n">
        <v>0.00078359285</v>
      </c>
      <c r="C549" s="2" t="n">
        <v>10</v>
      </c>
      <c r="D549" s="2" t="n">
        <v>5</v>
      </c>
      <c r="E549" s="1" t="n">
        <f aca="false">B549/D549</f>
        <v>0.00015671857</v>
      </c>
    </row>
    <row r="550" customFormat="false" ht="12.75" hidden="false" customHeight="false" outlineLevel="0" collapsed="false">
      <c r="A550" s="0" t="s">
        <v>553</v>
      </c>
      <c r="B550" s="6" t="n">
        <v>0.004071345602</v>
      </c>
      <c r="C550" s="2" t="n">
        <v>54</v>
      </c>
      <c r="D550" s="2" t="n">
        <v>26</v>
      </c>
      <c r="E550" s="1" t="n">
        <f aca="false">B550/D550</f>
        <v>0.000156590215461538</v>
      </c>
    </row>
    <row r="551" customFormat="false" ht="12.75" hidden="false" customHeight="false" outlineLevel="0" collapsed="false">
      <c r="A551" s="0" t="s">
        <v>554</v>
      </c>
      <c r="B551" s="6" t="n">
        <v>0.000311741128</v>
      </c>
      <c r="C551" s="2" t="n">
        <v>6</v>
      </c>
      <c r="D551" s="2" t="n">
        <v>2</v>
      </c>
      <c r="E551" s="1" t="n">
        <f aca="false">B551/D551</f>
        <v>0.000155870564</v>
      </c>
    </row>
    <row r="552" customFormat="false" ht="12.75" hidden="false" customHeight="false" outlineLevel="0" collapsed="false">
      <c r="A552" s="0" t="s">
        <v>555</v>
      </c>
      <c r="B552" s="6" t="n">
        <v>0.000467207919</v>
      </c>
      <c r="C552" s="2" t="n">
        <v>30</v>
      </c>
      <c r="D552" s="2" t="n">
        <v>3</v>
      </c>
      <c r="E552" s="1" t="n">
        <f aca="false">B552/D552</f>
        <v>0.000155735973</v>
      </c>
    </row>
    <row r="553" customFormat="false" ht="12.75" hidden="false" customHeight="false" outlineLevel="0" collapsed="false">
      <c r="A553" s="0" t="s">
        <v>556</v>
      </c>
      <c r="B553" s="6" t="n">
        <v>0.000932511357</v>
      </c>
      <c r="C553" s="2" t="n">
        <v>12</v>
      </c>
      <c r="D553" s="2" t="n">
        <v>6</v>
      </c>
      <c r="E553" s="1" t="n">
        <f aca="false">B553/D553</f>
        <v>0.0001554185595</v>
      </c>
    </row>
    <row r="554" customFormat="false" ht="12.75" hidden="false" customHeight="false" outlineLevel="0" collapsed="false">
      <c r="A554" s="0" t="s">
        <v>557</v>
      </c>
      <c r="B554" s="6" t="n">
        <v>0.000620555807</v>
      </c>
      <c r="C554" s="2" t="n">
        <v>9</v>
      </c>
      <c r="D554" s="2" t="n">
        <v>4</v>
      </c>
      <c r="E554" s="1" t="n">
        <f aca="false">B554/D554</f>
        <v>0.00015513895175</v>
      </c>
    </row>
    <row r="555" customFormat="false" ht="12.75" hidden="false" customHeight="false" outlineLevel="0" collapsed="false">
      <c r="A555" s="0" t="s">
        <v>558</v>
      </c>
      <c r="B555" s="6" t="n">
        <v>0.003101767877</v>
      </c>
      <c r="C555" s="2" t="n">
        <v>43</v>
      </c>
      <c r="D555" s="2" t="n">
        <v>20</v>
      </c>
      <c r="E555" s="1" t="n">
        <f aca="false">B555/D555</f>
        <v>0.00015508839385</v>
      </c>
    </row>
    <row r="556" customFormat="false" ht="12.75" hidden="false" customHeight="false" outlineLevel="0" collapsed="false">
      <c r="A556" s="0" t="s">
        <v>559</v>
      </c>
      <c r="B556" s="6" t="n">
        <v>0.000930368466</v>
      </c>
      <c r="C556" s="2" t="n">
        <v>9</v>
      </c>
      <c r="D556" s="2" t="n">
        <v>6</v>
      </c>
      <c r="E556" s="1" t="n">
        <f aca="false">B556/D556</f>
        <v>0.000155061411</v>
      </c>
    </row>
    <row r="557" customFormat="false" ht="12.75" hidden="false" customHeight="false" outlineLevel="0" collapsed="false">
      <c r="A557" s="0" t="s">
        <v>560</v>
      </c>
      <c r="B557" s="6" t="n">
        <v>0.000773519241</v>
      </c>
      <c r="C557" s="2" t="n">
        <v>11</v>
      </c>
      <c r="D557" s="2" t="n">
        <v>5</v>
      </c>
      <c r="E557" s="1" t="n">
        <f aca="false">B557/D557</f>
        <v>0.0001547038482</v>
      </c>
    </row>
    <row r="558" customFormat="false" ht="12.75" hidden="false" customHeight="false" outlineLevel="0" collapsed="false">
      <c r="A558" s="0" t="s">
        <v>561</v>
      </c>
      <c r="B558" s="6" t="n">
        <v>0.00307779641</v>
      </c>
      <c r="C558" s="2" t="n">
        <v>43</v>
      </c>
      <c r="D558" s="2" t="n">
        <v>20</v>
      </c>
      <c r="E558" s="1" t="n">
        <f aca="false">B558/D558</f>
        <v>0.0001538898205</v>
      </c>
    </row>
    <row r="559" customFormat="false" ht="12.75" hidden="false" customHeight="false" outlineLevel="0" collapsed="false">
      <c r="A559" s="0" t="s">
        <v>562</v>
      </c>
      <c r="B559" s="6" t="n">
        <v>0.000918906468</v>
      </c>
      <c r="C559" s="2" t="n">
        <v>15</v>
      </c>
      <c r="D559" s="2" t="n">
        <v>6</v>
      </c>
      <c r="E559" s="1" t="n">
        <f aca="false">B559/D559</f>
        <v>0.000153151078</v>
      </c>
    </row>
    <row r="560" customFormat="false" ht="12.75" hidden="false" customHeight="false" outlineLevel="0" collapsed="false">
      <c r="A560" s="0" t="s">
        <v>563</v>
      </c>
      <c r="B560" s="6" t="n">
        <v>0.000304834128</v>
      </c>
      <c r="C560" s="2" t="n">
        <v>9</v>
      </c>
      <c r="D560" s="2" t="n">
        <v>2</v>
      </c>
      <c r="E560" s="1" t="n">
        <f aca="false">B560/D560</f>
        <v>0.000152417064</v>
      </c>
    </row>
    <row r="561" customFormat="false" ht="12.75" hidden="false" customHeight="false" outlineLevel="0" collapsed="false">
      <c r="A561" s="0" t="s">
        <v>564</v>
      </c>
      <c r="B561" s="6" t="n">
        <v>0.001980482653</v>
      </c>
      <c r="C561" s="2" t="n">
        <v>25</v>
      </c>
      <c r="D561" s="2" t="n">
        <v>13</v>
      </c>
      <c r="E561" s="1" t="n">
        <f aca="false">B561/D561</f>
        <v>0.000152344819461538</v>
      </c>
    </row>
    <row r="562" customFormat="false" ht="12.75" hidden="false" customHeight="false" outlineLevel="0" collapsed="false">
      <c r="A562" s="0" t="s">
        <v>565</v>
      </c>
      <c r="B562" s="6" t="n">
        <v>0.001980482653</v>
      </c>
      <c r="C562" s="2" t="n">
        <v>25</v>
      </c>
      <c r="D562" s="2" t="n">
        <v>13</v>
      </c>
      <c r="E562" s="1" t="n">
        <f aca="false">B562/D562</f>
        <v>0.000152344819461538</v>
      </c>
    </row>
    <row r="563" customFormat="false" ht="12.75" hidden="false" customHeight="false" outlineLevel="0" collapsed="false">
      <c r="A563" s="0" t="s">
        <v>566</v>
      </c>
      <c r="B563" s="6" t="n">
        <v>0.001980482653</v>
      </c>
      <c r="C563" s="2" t="n">
        <v>25</v>
      </c>
      <c r="D563" s="2" t="n">
        <v>13</v>
      </c>
      <c r="E563" s="1" t="n">
        <f aca="false">B563/D563</f>
        <v>0.000152344819461538</v>
      </c>
    </row>
    <row r="564" customFormat="false" ht="12.75" hidden="false" customHeight="false" outlineLevel="0" collapsed="false">
      <c r="A564" s="0" t="s">
        <v>567</v>
      </c>
      <c r="B564" s="6" t="n">
        <v>0.003350991284</v>
      </c>
      <c r="C564" s="2" t="n">
        <v>50</v>
      </c>
      <c r="D564" s="2" t="n">
        <v>22</v>
      </c>
      <c r="E564" s="1" t="n">
        <f aca="false">B564/D564</f>
        <v>0.000152317785636364</v>
      </c>
    </row>
    <row r="565" customFormat="false" ht="12.75" hidden="false" customHeight="false" outlineLevel="0" collapsed="false">
      <c r="A565" s="0" t="s">
        <v>568</v>
      </c>
      <c r="B565" s="6" t="n">
        <v>0.000759467801</v>
      </c>
      <c r="C565" s="2" t="n">
        <v>11</v>
      </c>
      <c r="D565" s="2" t="n">
        <v>5</v>
      </c>
      <c r="E565" s="1" t="n">
        <f aca="false">B565/D565</f>
        <v>0.0001518935602</v>
      </c>
    </row>
    <row r="566" customFormat="false" ht="12.75" hidden="false" customHeight="false" outlineLevel="0" collapsed="false">
      <c r="A566" s="0" t="s">
        <v>569</v>
      </c>
      <c r="B566" s="6" t="n">
        <v>0.000604702521</v>
      </c>
      <c r="C566" s="2" t="n">
        <v>7</v>
      </c>
      <c r="D566" s="2" t="n">
        <v>4</v>
      </c>
      <c r="E566" s="1" t="n">
        <f aca="false">B566/D566</f>
        <v>0.00015117563025</v>
      </c>
    </row>
    <row r="567" customFormat="false" ht="12.75" hidden="false" customHeight="false" outlineLevel="0" collapsed="false">
      <c r="A567" s="0" t="s">
        <v>570</v>
      </c>
      <c r="B567" s="6" t="n">
        <v>0.000755139395</v>
      </c>
      <c r="C567" s="2" t="n">
        <v>8</v>
      </c>
      <c r="D567" s="2" t="n">
        <v>5</v>
      </c>
      <c r="E567" s="1" t="n">
        <f aca="false">B567/D567</f>
        <v>0.000151027879</v>
      </c>
    </row>
    <row r="568" customFormat="false" ht="12.75" hidden="false" customHeight="false" outlineLevel="0" collapsed="false">
      <c r="A568" s="0" t="s">
        <v>571</v>
      </c>
      <c r="B568" s="6" t="n">
        <v>0.000755120061</v>
      </c>
      <c r="C568" s="2" t="n">
        <v>6</v>
      </c>
      <c r="D568" s="2" t="n">
        <v>5</v>
      </c>
      <c r="E568" s="1" t="n">
        <f aca="false">B568/D568</f>
        <v>0.0001510240122</v>
      </c>
    </row>
    <row r="569" customFormat="false" ht="12.75" hidden="false" customHeight="false" outlineLevel="0" collapsed="false">
      <c r="A569" s="0" t="s">
        <v>572</v>
      </c>
      <c r="B569" s="6" t="n">
        <v>0.003159172348</v>
      </c>
      <c r="C569" s="2" t="n">
        <v>48</v>
      </c>
      <c r="D569" s="2" t="n">
        <v>21</v>
      </c>
      <c r="E569" s="1" t="n">
        <f aca="false">B569/D569</f>
        <v>0.00015043677847619</v>
      </c>
    </row>
    <row r="570" customFormat="false" ht="12.75" hidden="false" customHeight="false" outlineLevel="0" collapsed="false">
      <c r="A570" s="0" t="s">
        <v>573</v>
      </c>
      <c r="B570" s="6" t="n">
        <v>0.000594817209</v>
      </c>
      <c r="C570" s="2" t="n">
        <v>9</v>
      </c>
      <c r="D570" s="2" t="n">
        <v>4</v>
      </c>
      <c r="E570" s="1" t="n">
        <f aca="false">B570/D570</f>
        <v>0.00014870430225</v>
      </c>
    </row>
    <row r="571" customFormat="false" ht="12.75" hidden="false" customHeight="false" outlineLevel="0" collapsed="false">
      <c r="A571" s="0" t="s">
        <v>574</v>
      </c>
      <c r="B571" s="6" t="n">
        <v>0.000444605489</v>
      </c>
      <c r="C571" s="2" t="n">
        <v>3</v>
      </c>
      <c r="D571" s="2" t="n">
        <v>3</v>
      </c>
      <c r="E571" s="1" t="n">
        <f aca="false">B571/D571</f>
        <v>0.000148201829666667</v>
      </c>
    </row>
    <row r="572" customFormat="false" ht="12.75" hidden="false" customHeight="false" outlineLevel="0" collapsed="false">
      <c r="A572" s="0" t="s">
        <v>575</v>
      </c>
      <c r="B572" s="6" t="n">
        <v>0.000444534943</v>
      </c>
      <c r="C572" s="2" t="n">
        <v>4</v>
      </c>
      <c r="D572" s="2" t="n">
        <v>3</v>
      </c>
      <c r="E572" s="1" t="n">
        <f aca="false">B572/D572</f>
        <v>0.000148178314333333</v>
      </c>
    </row>
    <row r="573" customFormat="false" ht="12.75" hidden="false" customHeight="false" outlineLevel="0" collapsed="false">
      <c r="A573" s="0" t="s">
        <v>576</v>
      </c>
      <c r="B573" s="6" t="n">
        <v>0.001034918907</v>
      </c>
      <c r="C573" s="2" t="n">
        <v>15</v>
      </c>
      <c r="D573" s="2" t="n">
        <v>7</v>
      </c>
      <c r="E573" s="1" t="n">
        <f aca="false">B573/D573</f>
        <v>0.000147845558142857</v>
      </c>
    </row>
    <row r="574" customFormat="false" ht="12.75" hidden="false" customHeight="false" outlineLevel="0" collapsed="false">
      <c r="A574" s="0" t="s">
        <v>577</v>
      </c>
      <c r="B574" s="6" t="n">
        <v>0.001329837488</v>
      </c>
      <c r="C574" s="2" t="n">
        <v>20</v>
      </c>
      <c r="D574" s="2" t="n">
        <v>9</v>
      </c>
      <c r="E574" s="1" t="n">
        <f aca="false">B574/D574</f>
        <v>0.000147759720888889</v>
      </c>
    </row>
    <row r="575" customFormat="false" ht="12.75" hidden="false" customHeight="false" outlineLevel="0" collapsed="false">
      <c r="A575" s="0" t="s">
        <v>578</v>
      </c>
      <c r="B575" s="6" t="n">
        <v>0.000731344492</v>
      </c>
      <c r="C575" s="2" t="n">
        <v>10</v>
      </c>
      <c r="D575" s="2" t="n">
        <v>5</v>
      </c>
      <c r="E575" s="1" t="n">
        <f aca="false">B575/D575</f>
        <v>0.0001462688984</v>
      </c>
    </row>
    <row r="576" customFormat="false" ht="12.75" hidden="false" customHeight="false" outlineLevel="0" collapsed="false">
      <c r="A576" s="0" t="s">
        <v>579</v>
      </c>
      <c r="B576" s="6" t="n">
        <v>0.00116628335</v>
      </c>
      <c r="C576" s="2" t="n">
        <v>16</v>
      </c>
      <c r="D576" s="2" t="n">
        <v>8</v>
      </c>
      <c r="E576" s="1" t="n">
        <f aca="false">B576/D576</f>
        <v>0.00014578541875</v>
      </c>
    </row>
    <row r="577" customFormat="false" ht="12.75" hidden="false" customHeight="false" outlineLevel="0" collapsed="false">
      <c r="A577" s="0" t="s">
        <v>580</v>
      </c>
      <c r="B577" s="6" t="n">
        <v>0.000291554509</v>
      </c>
      <c r="C577" s="2" t="n">
        <v>4</v>
      </c>
      <c r="D577" s="2" t="n">
        <v>2</v>
      </c>
      <c r="E577" s="1" t="n">
        <f aca="false">B577/D577</f>
        <v>0.0001457772545</v>
      </c>
    </row>
    <row r="578" customFormat="false" ht="12.75" hidden="false" customHeight="false" outlineLevel="0" collapsed="false">
      <c r="A578" s="0" t="s">
        <v>581</v>
      </c>
      <c r="B578" s="6" t="n">
        <v>0.000290835028</v>
      </c>
      <c r="C578" s="2" t="n">
        <v>4</v>
      </c>
      <c r="D578" s="2" t="n">
        <v>2</v>
      </c>
      <c r="E578" s="1" t="n">
        <f aca="false">B578/D578</f>
        <v>0.000145417514</v>
      </c>
    </row>
    <row r="579" customFormat="false" ht="12.75" hidden="false" customHeight="false" outlineLevel="0" collapsed="false">
      <c r="A579" s="0" t="s">
        <v>582</v>
      </c>
      <c r="B579" s="6" t="n">
        <v>0.000290353707</v>
      </c>
      <c r="C579" s="2" t="n">
        <v>4</v>
      </c>
      <c r="D579" s="2" t="n">
        <v>2</v>
      </c>
      <c r="E579" s="1" t="n">
        <f aca="false">B579/D579</f>
        <v>0.0001451768535</v>
      </c>
    </row>
    <row r="580" customFormat="false" ht="12.75" hidden="false" customHeight="false" outlineLevel="0" collapsed="false">
      <c r="A580" s="0" t="s">
        <v>583</v>
      </c>
      <c r="B580" s="6" t="n">
        <v>0.000725463435</v>
      </c>
      <c r="C580" s="2" t="n">
        <v>6</v>
      </c>
      <c r="D580" s="2" t="n">
        <v>5</v>
      </c>
      <c r="E580" s="1" t="n">
        <f aca="false">B580/D580</f>
        <v>0.000145092687</v>
      </c>
    </row>
    <row r="581" customFormat="false" ht="12.75" hidden="false" customHeight="false" outlineLevel="0" collapsed="false">
      <c r="A581" s="0" t="s">
        <v>584</v>
      </c>
      <c r="B581" s="6" t="n">
        <v>0.000434508717</v>
      </c>
      <c r="C581" s="2" t="n">
        <v>6</v>
      </c>
      <c r="D581" s="2" t="n">
        <v>3</v>
      </c>
      <c r="E581" s="1" t="n">
        <f aca="false">B581/D581</f>
        <v>0.000144836239</v>
      </c>
    </row>
    <row r="582" customFormat="false" ht="12.75" hidden="false" customHeight="false" outlineLevel="0" collapsed="false">
      <c r="A582" s="0" t="s">
        <v>585</v>
      </c>
      <c r="B582" s="6" t="n">
        <v>0.000719982365</v>
      </c>
      <c r="C582" s="2" t="n">
        <v>12</v>
      </c>
      <c r="D582" s="2" t="n">
        <v>5</v>
      </c>
      <c r="E582" s="1" t="n">
        <f aca="false">B582/D582</f>
        <v>0.000143996473</v>
      </c>
    </row>
    <row r="583" customFormat="false" ht="12.75" hidden="false" customHeight="false" outlineLevel="0" collapsed="false">
      <c r="A583" s="0" t="s">
        <v>586</v>
      </c>
      <c r="B583" s="6" t="n">
        <v>0.000719982365</v>
      </c>
      <c r="C583" s="2" t="n">
        <v>12</v>
      </c>
      <c r="D583" s="2" t="n">
        <v>5</v>
      </c>
      <c r="E583" s="1" t="n">
        <f aca="false">B583/D583</f>
        <v>0.000143996473</v>
      </c>
    </row>
    <row r="584" customFormat="false" ht="12.75" hidden="false" customHeight="false" outlineLevel="0" collapsed="false">
      <c r="A584" s="0" t="s">
        <v>587</v>
      </c>
      <c r="B584" s="6" t="n">
        <v>0.000575664151</v>
      </c>
      <c r="C584" s="2" t="n">
        <v>4</v>
      </c>
      <c r="D584" s="2" t="n">
        <v>4</v>
      </c>
      <c r="E584" s="1" t="n">
        <f aca="false">B584/D584</f>
        <v>0.00014391603775</v>
      </c>
    </row>
    <row r="585" customFormat="false" ht="12.75" hidden="false" customHeight="false" outlineLevel="0" collapsed="false">
      <c r="A585" s="0" t="s">
        <v>588</v>
      </c>
      <c r="B585" s="6" t="n">
        <v>0.000575664151</v>
      </c>
      <c r="C585" s="2" t="n">
        <v>5</v>
      </c>
      <c r="D585" s="2" t="n">
        <v>4</v>
      </c>
      <c r="E585" s="1" t="n">
        <f aca="false">B585/D585</f>
        <v>0.00014391603775</v>
      </c>
    </row>
    <row r="586" customFormat="false" ht="12.75" hidden="false" customHeight="false" outlineLevel="0" collapsed="false">
      <c r="A586" s="0" t="s">
        <v>589</v>
      </c>
      <c r="B586" s="6" t="n">
        <v>0.000859865981</v>
      </c>
      <c r="C586" s="2" t="n">
        <v>13</v>
      </c>
      <c r="D586" s="2" t="n">
        <v>6</v>
      </c>
      <c r="E586" s="1" t="n">
        <f aca="false">B586/D586</f>
        <v>0.000143310996833333</v>
      </c>
    </row>
    <row r="587" customFormat="false" ht="12.75" hidden="false" customHeight="false" outlineLevel="0" collapsed="false">
      <c r="A587" s="0" t="s">
        <v>590</v>
      </c>
      <c r="B587" s="6" t="n">
        <v>0.000859865981</v>
      </c>
      <c r="C587" s="2" t="n">
        <v>13</v>
      </c>
      <c r="D587" s="2" t="n">
        <v>6</v>
      </c>
      <c r="E587" s="1" t="n">
        <f aca="false">B587/D587</f>
        <v>0.000143310996833333</v>
      </c>
    </row>
    <row r="588" customFormat="false" ht="12.75" hidden="false" customHeight="false" outlineLevel="0" collapsed="false">
      <c r="A588" s="0" t="s">
        <v>591</v>
      </c>
      <c r="B588" s="6" t="n">
        <v>0.000567861295</v>
      </c>
      <c r="C588" s="2" t="n">
        <v>9</v>
      </c>
      <c r="D588" s="2" t="n">
        <v>4</v>
      </c>
      <c r="E588" s="1" t="n">
        <f aca="false">B588/D588</f>
        <v>0.00014196532375</v>
      </c>
    </row>
    <row r="589" customFormat="false" ht="12.75" hidden="false" customHeight="false" outlineLevel="0" collapsed="false">
      <c r="A589" s="0" t="s">
        <v>592</v>
      </c>
      <c r="B589" s="6" t="n">
        <v>0.000567861295</v>
      </c>
      <c r="C589" s="2" t="n">
        <v>9</v>
      </c>
      <c r="D589" s="2" t="n">
        <v>4</v>
      </c>
      <c r="E589" s="1" t="n">
        <f aca="false">B589/D589</f>
        <v>0.00014196532375</v>
      </c>
    </row>
    <row r="590" customFormat="false" ht="12.75" hidden="false" customHeight="false" outlineLevel="0" collapsed="false">
      <c r="A590" s="0" t="s">
        <v>593</v>
      </c>
      <c r="B590" s="6" t="n">
        <v>0.000567861295</v>
      </c>
      <c r="C590" s="2" t="n">
        <v>9</v>
      </c>
      <c r="D590" s="2" t="n">
        <v>4</v>
      </c>
      <c r="E590" s="1" t="n">
        <f aca="false">B590/D590</f>
        <v>0.00014196532375</v>
      </c>
    </row>
    <row r="591" customFormat="false" ht="12.75" hidden="false" customHeight="false" outlineLevel="0" collapsed="false">
      <c r="A591" s="0" t="s">
        <v>594</v>
      </c>
      <c r="B591" s="6" t="n">
        <v>0.001699274905</v>
      </c>
      <c r="C591" s="2" t="n">
        <v>23</v>
      </c>
      <c r="D591" s="2" t="n">
        <v>12</v>
      </c>
      <c r="E591" s="1" t="n">
        <f aca="false">B591/D591</f>
        <v>0.000141606242083333</v>
      </c>
    </row>
    <row r="592" customFormat="false" ht="12.75" hidden="false" customHeight="false" outlineLevel="0" collapsed="false">
      <c r="A592" s="0" t="s">
        <v>595</v>
      </c>
      <c r="B592" s="6" t="n">
        <v>0.000984754128</v>
      </c>
      <c r="C592" s="2" t="n">
        <v>10</v>
      </c>
      <c r="D592" s="2" t="n">
        <v>7</v>
      </c>
      <c r="E592" s="1" t="n">
        <f aca="false">B592/D592</f>
        <v>0.000140679161142857</v>
      </c>
    </row>
    <row r="593" customFormat="false" ht="12.75" hidden="false" customHeight="false" outlineLevel="0" collapsed="false">
      <c r="A593" s="0" t="s">
        <v>596</v>
      </c>
      <c r="B593" s="6" t="n">
        <v>0.000984754128</v>
      </c>
      <c r="C593" s="2" t="n">
        <v>10</v>
      </c>
      <c r="D593" s="2" t="n">
        <v>7</v>
      </c>
      <c r="E593" s="1" t="n">
        <f aca="false">B593/D593</f>
        <v>0.000140679161142857</v>
      </c>
    </row>
    <row r="594" customFormat="false" ht="12.75" hidden="false" customHeight="false" outlineLevel="0" collapsed="false">
      <c r="A594" s="0" t="s">
        <v>597</v>
      </c>
      <c r="B594" s="6" t="n">
        <v>0.001125029479</v>
      </c>
      <c r="C594" s="2" t="n">
        <v>15</v>
      </c>
      <c r="D594" s="2" t="n">
        <v>8</v>
      </c>
      <c r="E594" s="1" t="n">
        <f aca="false">B594/D594</f>
        <v>0.000140628684875</v>
      </c>
    </row>
    <row r="595" customFormat="false" ht="12.75" hidden="false" customHeight="false" outlineLevel="0" collapsed="false">
      <c r="A595" s="0" t="s">
        <v>598</v>
      </c>
      <c r="B595" s="6" t="n">
        <v>0.000837735758</v>
      </c>
      <c r="C595" s="2" t="n">
        <v>12</v>
      </c>
      <c r="D595" s="2" t="n">
        <v>6</v>
      </c>
      <c r="E595" s="1" t="n">
        <f aca="false">B595/D595</f>
        <v>0.000139622626333333</v>
      </c>
    </row>
    <row r="596" customFormat="false" ht="12.75" hidden="false" customHeight="false" outlineLevel="0" collapsed="false">
      <c r="A596" s="0" t="s">
        <v>599</v>
      </c>
      <c r="B596" s="6" t="n">
        <v>0.000837735758</v>
      </c>
      <c r="C596" s="2" t="n">
        <v>12</v>
      </c>
      <c r="D596" s="2" t="n">
        <v>6</v>
      </c>
      <c r="E596" s="1" t="n">
        <f aca="false">B596/D596</f>
        <v>0.000139622626333333</v>
      </c>
    </row>
    <row r="597" customFormat="false" ht="12.75" hidden="false" customHeight="false" outlineLevel="0" collapsed="false">
      <c r="A597" s="0" t="s">
        <v>600</v>
      </c>
      <c r="B597" s="6" t="n">
        <v>0.00124632801</v>
      </c>
      <c r="C597" s="2" t="n">
        <v>18</v>
      </c>
      <c r="D597" s="2" t="n">
        <v>9</v>
      </c>
      <c r="E597" s="1" t="n">
        <f aca="false">B597/D597</f>
        <v>0.00013848089</v>
      </c>
    </row>
    <row r="598" customFormat="false" ht="12.75" hidden="false" customHeight="false" outlineLevel="0" collapsed="false">
      <c r="A598" s="0" t="s">
        <v>601</v>
      </c>
      <c r="B598" s="6" t="n">
        <v>0.000414351338</v>
      </c>
      <c r="C598" s="2" t="n">
        <v>7</v>
      </c>
      <c r="D598" s="2" t="n">
        <v>3</v>
      </c>
      <c r="E598" s="1" t="n">
        <f aca="false">B598/D598</f>
        <v>0.000138117112666667</v>
      </c>
    </row>
    <row r="599" customFormat="false" ht="12.75" hidden="false" customHeight="false" outlineLevel="0" collapsed="false">
      <c r="A599" s="0" t="s">
        <v>602</v>
      </c>
      <c r="B599" s="6" t="n">
        <v>0.000409228992</v>
      </c>
      <c r="C599" s="2" t="n">
        <v>8</v>
      </c>
      <c r="D599" s="2" t="n">
        <v>3</v>
      </c>
      <c r="E599" s="1" t="n">
        <f aca="false">B599/D599</f>
        <v>0.000136409664</v>
      </c>
    </row>
    <row r="600" customFormat="false" ht="12.75" hidden="false" customHeight="false" outlineLevel="0" collapsed="false">
      <c r="A600" s="0" t="s">
        <v>603</v>
      </c>
      <c r="B600" s="6" t="n">
        <v>0.000407527811</v>
      </c>
      <c r="C600" s="2" t="n">
        <v>4</v>
      </c>
      <c r="D600" s="2" t="n">
        <v>3</v>
      </c>
      <c r="E600" s="1" t="n">
        <f aca="false">B600/D600</f>
        <v>0.000135842603666667</v>
      </c>
    </row>
    <row r="601" customFormat="false" ht="12.75" hidden="false" customHeight="false" outlineLevel="0" collapsed="false">
      <c r="A601" s="0" t="s">
        <v>604</v>
      </c>
      <c r="B601" s="6" t="n">
        <v>0.00053967529</v>
      </c>
      <c r="C601" s="2" t="n">
        <v>8</v>
      </c>
      <c r="D601" s="2" t="n">
        <v>4</v>
      </c>
      <c r="E601" s="1" t="n">
        <f aca="false">B601/D601</f>
        <v>0.0001349188225</v>
      </c>
    </row>
    <row r="602" customFormat="false" ht="12.75" hidden="false" customHeight="false" outlineLevel="0" collapsed="false">
      <c r="A602" s="0" t="s">
        <v>605</v>
      </c>
      <c r="B602" s="6" t="n">
        <v>0.00053967529</v>
      </c>
      <c r="C602" s="2" t="n">
        <v>8</v>
      </c>
      <c r="D602" s="2" t="n">
        <v>4</v>
      </c>
      <c r="E602" s="1" t="n">
        <f aca="false">B602/D602</f>
        <v>0.0001349188225</v>
      </c>
    </row>
    <row r="603" customFormat="false" ht="12.75" hidden="false" customHeight="false" outlineLevel="0" collapsed="false">
      <c r="A603" s="0" t="s">
        <v>606</v>
      </c>
      <c r="B603" s="6" t="n">
        <v>0.001214178685</v>
      </c>
      <c r="C603" s="2" t="n">
        <v>19</v>
      </c>
      <c r="D603" s="2" t="n">
        <v>9</v>
      </c>
      <c r="E603" s="1" t="n">
        <f aca="false">B603/D603</f>
        <v>0.000134908742777778</v>
      </c>
    </row>
    <row r="604" customFormat="false" ht="12.75" hidden="false" customHeight="false" outlineLevel="0" collapsed="false">
      <c r="A604" s="0" t="s">
        <v>607</v>
      </c>
      <c r="B604" s="6" t="n">
        <v>0.001214178685</v>
      </c>
      <c r="C604" s="2" t="n">
        <v>19</v>
      </c>
      <c r="D604" s="2" t="n">
        <v>9</v>
      </c>
      <c r="E604" s="1" t="n">
        <f aca="false">B604/D604</f>
        <v>0.000134908742777778</v>
      </c>
    </row>
    <row r="605" customFormat="false" ht="12.75" hidden="false" customHeight="false" outlineLevel="0" collapsed="false">
      <c r="A605" s="0" t="s">
        <v>608</v>
      </c>
      <c r="B605" s="6" t="n">
        <v>0.001075747359</v>
      </c>
      <c r="C605" s="2" t="n">
        <v>8</v>
      </c>
      <c r="D605" s="2" t="n">
        <v>8</v>
      </c>
      <c r="E605" s="1" t="n">
        <f aca="false">B605/D605</f>
        <v>0.000134468419875</v>
      </c>
    </row>
    <row r="606" customFormat="false" ht="12.75" hidden="false" customHeight="false" outlineLevel="0" collapsed="false">
      <c r="A606" s="0" t="s">
        <v>609</v>
      </c>
      <c r="B606" s="6" t="n">
        <v>0.000133852008</v>
      </c>
      <c r="C606" s="2" t="n">
        <v>2</v>
      </c>
      <c r="D606" s="2" t="n">
        <v>1</v>
      </c>
      <c r="E606" s="1" t="n">
        <f aca="false">B606/D606</f>
        <v>0.000133852008</v>
      </c>
    </row>
    <row r="607" customFormat="false" ht="12.75" hidden="false" customHeight="false" outlineLevel="0" collapsed="false">
      <c r="A607" s="0" t="s">
        <v>610</v>
      </c>
      <c r="B607" s="6" t="n">
        <v>0.000133695776</v>
      </c>
      <c r="C607" s="2" t="n">
        <v>3</v>
      </c>
      <c r="D607" s="2" t="n">
        <v>1</v>
      </c>
      <c r="E607" s="1" t="n">
        <f aca="false">B607/D607</f>
        <v>0.000133695776</v>
      </c>
    </row>
    <row r="608" customFormat="false" ht="12.75" hidden="false" customHeight="false" outlineLevel="0" collapsed="false">
      <c r="A608" s="0" t="s">
        <v>611</v>
      </c>
      <c r="B608" s="6" t="n">
        <v>0.002262747329</v>
      </c>
      <c r="C608" s="2" t="n">
        <v>33</v>
      </c>
      <c r="D608" s="2" t="n">
        <v>17</v>
      </c>
      <c r="E608" s="1" t="n">
        <f aca="false">B608/D608</f>
        <v>0.000133102784058824</v>
      </c>
    </row>
    <row r="609" customFormat="false" ht="12.75" hidden="false" customHeight="false" outlineLevel="0" collapsed="false">
      <c r="A609" s="0" t="s">
        <v>612</v>
      </c>
      <c r="B609" s="6" t="n">
        <v>0.000399000484</v>
      </c>
      <c r="C609" s="2" t="n">
        <v>8</v>
      </c>
      <c r="D609" s="2" t="n">
        <v>3</v>
      </c>
      <c r="E609" s="1" t="n">
        <f aca="false">B609/D609</f>
        <v>0.000133000161333333</v>
      </c>
    </row>
    <row r="610" customFormat="false" ht="12.75" hidden="false" customHeight="false" outlineLevel="0" collapsed="false">
      <c r="A610" s="0" t="s">
        <v>613</v>
      </c>
      <c r="B610" s="6" t="n">
        <v>0.001860526491</v>
      </c>
      <c r="C610" s="2" t="n">
        <v>22</v>
      </c>
      <c r="D610" s="2" t="n">
        <v>14</v>
      </c>
      <c r="E610" s="1" t="n">
        <f aca="false">B610/D610</f>
        <v>0.000132894749357143</v>
      </c>
    </row>
    <row r="611" customFormat="false" ht="12.75" hidden="false" customHeight="false" outlineLevel="0" collapsed="false">
      <c r="A611" s="0" t="s">
        <v>614</v>
      </c>
      <c r="B611" s="6" t="n">
        <v>0.000397996224</v>
      </c>
      <c r="C611" s="2" t="n">
        <v>5</v>
      </c>
      <c r="D611" s="2" t="n">
        <v>3</v>
      </c>
      <c r="E611" s="1" t="n">
        <f aca="false">B611/D611</f>
        <v>0.000132665408</v>
      </c>
    </row>
    <row r="612" customFormat="false" ht="12.75" hidden="false" customHeight="false" outlineLevel="0" collapsed="false">
      <c r="A612" s="0" t="s">
        <v>615</v>
      </c>
      <c r="B612" s="6" t="n">
        <v>0.000397969483</v>
      </c>
      <c r="C612" s="2" t="n">
        <v>3</v>
      </c>
      <c r="D612" s="2" t="n">
        <v>3</v>
      </c>
      <c r="E612" s="1" t="n">
        <f aca="false">B612/D612</f>
        <v>0.000132656494333333</v>
      </c>
    </row>
    <row r="613" customFormat="false" ht="12.75" hidden="false" customHeight="false" outlineLevel="0" collapsed="false">
      <c r="A613" s="0" t="s">
        <v>616</v>
      </c>
      <c r="B613" s="6" t="n">
        <v>0.002246599082</v>
      </c>
      <c r="C613" s="2" t="n">
        <v>33</v>
      </c>
      <c r="D613" s="2" t="n">
        <v>17</v>
      </c>
      <c r="E613" s="1" t="n">
        <f aca="false">B613/D613</f>
        <v>0.000132152887176471</v>
      </c>
    </row>
    <row r="614" customFormat="false" ht="12.75" hidden="false" customHeight="false" outlineLevel="0" collapsed="false">
      <c r="A614" s="0" t="s">
        <v>617</v>
      </c>
      <c r="B614" s="6" t="n">
        <v>0.002235176127</v>
      </c>
      <c r="C614" s="2" t="n">
        <v>33</v>
      </c>
      <c r="D614" s="2" t="n">
        <v>17</v>
      </c>
      <c r="E614" s="1" t="n">
        <f aca="false">B614/D614</f>
        <v>0.000131480948647059</v>
      </c>
    </row>
    <row r="615" customFormat="false" ht="12.75" hidden="false" customHeight="false" outlineLevel="0" collapsed="false">
      <c r="A615" s="0" t="s">
        <v>618</v>
      </c>
      <c r="B615" s="6" t="n">
        <v>0.002489740925</v>
      </c>
      <c r="C615" s="2" t="n">
        <v>37</v>
      </c>
      <c r="D615" s="2" t="n">
        <v>19</v>
      </c>
      <c r="E615" s="1" t="n">
        <f aca="false">B615/D615</f>
        <v>0.000131038996052632</v>
      </c>
    </row>
    <row r="616" customFormat="false" ht="12.75" hidden="false" customHeight="false" outlineLevel="0" collapsed="false">
      <c r="A616" s="0" t="s">
        <v>619</v>
      </c>
      <c r="B616" s="6" t="n">
        <v>0.002489740925</v>
      </c>
      <c r="C616" s="2" t="n">
        <v>37</v>
      </c>
      <c r="D616" s="2" t="n">
        <v>19</v>
      </c>
      <c r="E616" s="1" t="n">
        <f aca="false">B616/D616</f>
        <v>0.000131038996052632</v>
      </c>
    </row>
    <row r="617" customFormat="false" ht="12.75" hidden="false" customHeight="false" outlineLevel="0" collapsed="false">
      <c r="A617" s="0" t="s">
        <v>620</v>
      </c>
      <c r="B617" s="6" t="n">
        <v>0.000916797891</v>
      </c>
      <c r="C617" s="2" t="n">
        <v>13</v>
      </c>
      <c r="D617" s="2" t="n">
        <v>7</v>
      </c>
      <c r="E617" s="1" t="n">
        <f aca="false">B617/D617</f>
        <v>0.000130971127285714</v>
      </c>
    </row>
    <row r="618" customFormat="false" ht="12.75" hidden="false" customHeight="false" outlineLevel="0" collapsed="false">
      <c r="A618" s="0" t="s">
        <v>621</v>
      </c>
      <c r="B618" s="6" t="n">
        <v>0.000916797891</v>
      </c>
      <c r="C618" s="2" t="n">
        <v>13</v>
      </c>
      <c r="D618" s="2" t="n">
        <v>7</v>
      </c>
      <c r="E618" s="1" t="n">
        <f aca="false">B618/D618</f>
        <v>0.000130971127285714</v>
      </c>
    </row>
    <row r="619" customFormat="false" ht="12.75" hidden="false" customHeight="false" outlineLevel="0" collapsed="false">
      <c r="A619" s="0" t="s">
        <v>622</v>
      </c>
      <c r="B619" s="6" t="n">
        <v>0.002221814083</v>
      </c>
      <c r="C619" s="2" t="n">
        <v>18</v>
      </c>
      <c r="D619" s="2" t="n">
        <v>17</v>
      </c>
      <c r="E619" s="1" t="n">
        <f aca="false">B619/D619</f>
        <v>0.000130694946058824</v>
      </c>
    </row>
    <row r="620" customFormat="false" ht="12.75" hidden="false" customHeight="false" outlineLevel="0" collapsed="false">
      <c r="A620" s="0" t="s">
        <v>623</v>
      </c>
      <c r="B620" s="6" t="n">
        <v>0.000260947961</v>
      </c>
      <c r="C620" s="2" t="n">
        <v>7</v>
      </c>
      <c r="D620" s="2" t="n">
        <v>2</v>
      </c>
      <c r="E620" s="1" t="n">
        <f aca="false">B620/D620</f>
        <v>0.0001304739805</v>
      </c>
    </row>
    <row r="621" customFormat="false" ht="12.75" hidden="false" customHeight="false" outlineLevel="0" collapsed="false">
      <c r="A621" s="0" t="s">
        <v>624</v>
      </c>
      <c r="B621" s="6" t="n">
        <v>0.000260519778</v>
      </c>
      <c r="C621" s="2" t="n">
        <v>4</v>
      </c>
      <c r="D621" s="2" t="n">
        <v>2</v>
      </c>
      <c r="E621" s="1" t="n">
        <f aca="false">B621/D621</f>
        <v>0.000130259889</v>
      </c>
    </row>
    <row r="622" customFormat="false" ht="12.75" hidden="false" customHeight="false" outlineLevel="0" collapsed="false">
      <c r="A622" s="0" t="s">
        <v>625</v>
      </c>
      <c r="B622" s="6" t="n">
        <v>0.000390521478</v>
      </c>
      <c r="C622" s="2" t="n">
        <v>17</v>
      </c>
      <c r="D622" s="2" t="n">
        <v>3</v>
      </c>
      <c r="E622" s="1" t="n">
        <f aca="false">B622/D622</f>
        <v>0.000130173826</v>
      </c>
    </row>
    <row r="623" customFormat="false" ht="12.75" hidden="false" customHeight="false" outlineLevel="0" collapsed="false">
      <c r="A623" s="0" t="s">
        <v>626</v>
      </c>
      <c r="B623" s="6" t="n">
        <v>0.001301618283</v>
      </c>
      <c r="C623" s="2" t="n">
        <v>20</v>
      </c>
      <c r="D623" s="2" t="n">
        <v>10</v>
      </c>
      <c r="E623" s="1" t="n">
        <f aca="false">B623/D623</f>
        <v>0.0001301618283</v>
      </c>
    </row>
    <row r="624" customFormat="false" ht="12.75" hidden="false" customHeight="false" outlineLevel="0" collapsed="false">
      <c r="A624" s="0" t="s">
        <v>627</v>
      </c>
      <c r="B624" s="6" t="n">
        <v>0.002082131101</v>
      </c>
      <c r="C624" s="2" t="n">
        <v>32</v>
      </c>
      <c r="D624" s="2" t="n">
        <v>16</v>
      </c>
      <c r="E624" s="1" t="n">
        <f aca="false">B624/D624</f>
        <v>0.0001301331938125</v>
      </c>
    </row>
    <row r="625" customFormat="false" ht="12.75" hidden="false" customHeight="false" outlineLevel="0" collapsed="false">
      <c r="A625" s="0" t="s">
        <v>628</v>
      </c>
      <c r="B625" s="6" t="n">
        <v>0.000778106698</v>
      </c>
      <c r="C625" s="2" t="n">
        <v>12</v>
      </c>
      <c r="D625" s="2" t="n">
        <v>6</v>
      </c>
      <c r="E625" s="1" t="n">
        <f aca="false">B625/D625</f>
        <v>0.000129684449666667</v>
      </c>
    </row>
    <row r="626" customFormat="false" ht="12.75" hidden="false" customHeight="false" outlineLevel="0" collapsed="false">
      <c r="A626" s="0" t="s">
        <v>629</v>
      </c>
      <c r="B626" s="6" t="n">
        <v>0.000778106698</v>
      </c>
      <c r="C626" s="2" t="n">
        <v>12</v>
      </c>
      <c r="D626" s="2" t="n">
        <v>6</v>
      </c>
      <c r="E626" s="1" t="n">
        <f aca="false">B626/D626</f>
        <v>0.000129684449666667</v>
      </c>
    </row>
    <row r="627" customFormat="false" ht="12.75" hidden="false" customHeight="false" outlineLevel="0" collapsed="false">
      <c r="A627" s="0" t="s">
        <v>630</v>
      </c>
      <c r="B627" s="6" t="n">
        <v>0.000778106698</v>
      </c>
      <c r="C627" s="2" t="n">
        <v>12</v>
      </c>
      <c r="D627" s="2" t="n">
        <v>6</v>
      </c>
      <c r="E627" s="1" t="n">
        <f aca="false">B627/D627</f>
        <v>0.000129684449666667</v>
      </c>
    </row>
    <row r="628" customFormat="false" ht="12.75" hidden="false" customHeight="false" outlineLevel="0" collapsed="false">
      <c r="A628" s="0" t="s">
        <v>631</v>
      </c>
      <c r="B628" s="6" t="n">
        <v>0.000778106698</v>
      </c>
      <c r="C628" s="2" t="n">
        <v>12</v>
      </c>
      <c r="D628" s="2" t="n">
        <v>6</v>
      </c>
      <c r="E628" s="1" t="n">
        <f aca="false">B628/D628</f>
        <v>0.000129684449666667</v>
      </c>
    </row>
    <row r="629" customFormat="false" ht="12.75" hidden="false" customHeight="false" outlineLevel="0" collapsed="false">
      <c r="A629" s="0" t="s">
        <v>632</v>
      </c>
      <c r="B629" s="6" t="n">
        <v>0.002193342426</v>
      </c>
      <c r="C629" s="2" t="n">
        <v>33</v>
      </c>
      <c r="D629" s="2" t="n">
        <v>17</v>
      </c>
      <c r="E629" s="1" t="n">
        <f aca="false">B629/D629</f>
        <v>0.000129020142705882</v>
      </c>
    </row>
    <row r="630" customFormat="false" ht="12.75" hidden="false" customHeight="false" outlineLevel="0" collapsed="false">
      <c r="A630" s="0" t="s">
        <v>633</v>
      </c>
      <c r="B630" s="6" t="n">
        <v>0.002193342426</v>
      </c>
      <c r="C630" s="2" t="n">
        <v>33</v>
      </c>
      <c r="D630" s="2" t="n">
        <v>17</v>
      </c>
      <c r="E630" s="1" t="n">
        <f aca="false">B630/D630</f>
        <v>0.000129020142705882</v>
      </c>
    </row>
    <row r="631" customFormat="false" ht="12.75" hidden="false" customHeight="false" outlineLevel="0" collapsed="false">
      <c r="A631" s="0" t="s">
        <v>634</v>
      </c>
      <c r="B631" s="6" t="n">
        <v>0.000257465233</v>
      </c>
      <c r="C631" s="2" t="n">
        <v>5</v>
      </c>
      <c r="D631" s="2" t="n">
        <v>2</v>
      </c>
      <c r="E631" s="1" t="n">
        <f aca="false">B631/D631</f>
        <v>0.0001287326165</v>
      </c>
    </row>
    <row r="632" customFormat="false" ht="12.75" hidden="false" customHeight="false" outlineLevel="0" collapsed="false">
      <c r="A632" s="0" t="s">
        <v>635</v>
      </c>
      <c r="B632" s="6" t="n">
        <v>0.001284934207</v>
      </c>
      <c r="C632" s="2" t="n">
        <v>20</v>
      </c>
      <c r="D632" s="2" t="n">
        <v>10</v>
      </c>
      <c r="E632" s="1" t="n">
        <f aca="false">B632/D632</f>
        <v>0.0001284934207</v>
      </c>
    </row>
    <row r="633" customFormat="false" ht="12.75" hidden="false" customHeight="false" outlineLevel="0" collapsed="false">
      <c r="A633" s="0" t="s">
        <v>636</v>
      </c>
      <c r="B633" s="6" t="n">
        <v>0.000770255074</v>
      </c>
      <c r="C633" s="2" t="n">
        <v>12</v>
      </c>
      <c r="D633" s="2" t="n">
        <v>6</v>
      </c>
      <c r="E633" s="1" t="n">
        <f aca="false">B633/D633</f>
        <v>0.000128375845666667</v>
      </c>
    </row>
    <row r="634" customFormat="false" ht="12.75" hidden="false" customHeight="false" outlineLevel="0" collapsed="false">
      <c r="A634" s="0" t="s">
        <v>637</v>
      </c>
      <c r="B634" s="6" t="n">
        <v>0.000770255074</v>
      </c>
      <c r="C634" s="2" t="n">
        <v>12</v>
      </c>
      <c r="D634" s="2" t="n">
        <v>6</v>
      </c>
      <c r="E634" s="1" t="n">
        <f aca="false">B634/D634</f>
        <v>0.000128375845666667</v>
      </c>
    </row>
    <row r="635" customFormat="false" ht="12.75" hidden="false" customHeight="false" outlineLevel="0" collapsed="false">
      <c r="A635" s="0" t="s">
        <v>638</v>
      </c>
      <c r="B635" s="6" t="n">
        <v>0.000770255074</v>
      </c>
      <c r="C635" s="2" t="n">
        <v>12</v>
      </c>
      <c r="D635" s="2" t="n">
        <v>6</v>
      </c>
      <c r="E635" s="1" t="n">
        <f aca="false">B635/D635</f>
        <v>0.000128375845666667</v>
      </c>
    </row>
    <row r="636" customFormat="false" ht="12.75" hidden="false" customHeight="false" outlineLevel="0" collapsed="false">
      <c r="A636" s="0" t="s">
        <v>639</v>
      </c>
      <c r="B636" s="6" t="n">
        <v>0.0003850149</v>
      </c>
      <c r="C636" s="2" t="n">
        <v>7</v>
      </c>
      <c r="D636" s="2" t="n">
        <v>3</v>
      </c>
      <c r="E636" s="1" t="n">
        <f aca="false">B636/D636</f>
        <v>0.0001283383</v>
      </c>
    </row>
    <row r="637" customFormat="false" ht="12.75" hidden="false" customHeight="false" outlineLevel="0" collapsed="false">
      <c r="A637" s="0" t="s">
        <v>640</v>
      </c>
      <c r="B637" s="6" t="n">
        <v>0.001138057988</v>
      </c>
      <c r="C637" s="2" t="n">
        <v>9</v>
      </c>
      <c r="D637" s="2" t="n">
        <v>9</v>
      </c>
      <c r="E637" s="1" t="n">
        <f aca="false">B637/D637</f>
        <v>0.000126450887555556</v>
      </c>
    </row>
    <row r="638" customFormat="false" ht="12.75" hidden="false" customHeight="false" outlineLevel="0" collapsed="false">
      <c r="A638" s="0" t="s">
        <v>641</v>
      </c>
      <c r="B638" s="6" t="n">
        <v>0.001007534163</v>
      </c>
      <c r="C638" s="2" t="n">
        <v>12</v>
      </c>
      <c r="D638" s="2" t="n">
        <v>8</v>
      </c>
      <c r="E638" s="1" t="n">
        <f aca="false">B638/D638</f>
        <v>0.000125941770375</v>
      </c>
    </row>
    <row r="639" customFormat="false" ht="12.75" hidden="false" customHeight="false" outlineLevel="0" collapsed="false">
      <c r="A639" s="0" t="s">
        <v>642</v>
      </c>
      <c r="B639" s="6" t="n">
        <v>0.001257670831</v>
      </c>
      <c r="C639" s="2" t="n">
        <v>22</v>
      </c>
      <c r="D639" s="2" t="n">
        <v>10</v>
      </c>
      <c r="E639" s="1" t="n">
        <f aca="false">B639/D639</f>
        <v>0.0001257670831</v>
      </c>
    </row>
    <row r="640" customFormat="false" ht="12.75" hidden="false" customHeight="false" outlineLevel="0" collapsed="false">
      <c r="A640" s="0" t="s">
        <v>643</v>
      </c>
      <c r="B640" s="6" t="n">
        <v>0.002381807055</v>
      </c>
      <c r="C640" s="2" t="n">
        <v>38</v>
      </c>
      <c r="D640" s="2" t="n">
        <v>19</v>
      </c>
      <c r="E640" s="1" t="n">
        <f aca="false">B640/D640</f>
        <v>0.000125358266052632</v>
      </c>
    </row>
    <row r="641" customFormat="false" ht="12.75" hidden="false" customHeight="false" outlineLevel="0" collapsed="false">
      <c r="A641" s="0" t="s">
        <v>644</v>
      </c>
      <c r="B641" s="6" t="n">
        <v>0.002381807055</v>
      </c>
      <c r="C641" s="2" t="n">
        <v>38</v>
      </c>
      <c r="D641" s="2" t="n">
        <v>19</v>
      </c>
      <c r="E641" s="1" t="n">
        <f aca="false">B641/D641</f>
        <v>0.000125358266052632</v>
      </c>
    </row>
    <row r="642" customFormat="false" ht="12.75" hidden="false" customHeight="false" outlineLevel="0" collapsed="false">
      <c r="A642" s="0" t="s">
        <v>645</v>
      </c>
      <c r="B642" s="6" t="n">
        <v>0.000874679396</v>
      </c>
      <c r="C642" s="2" t="n">
        <v>19</v>
      </c>
      <c r="D642" s="2" t="n">
        <v>7</v>
      </c>
      <c r="E642" s="1" t="n">
        <f aca="false">B642/D642</f>
        <v>0.000124954199428571</v>
      </c>
    </row>
    <row r="643" customFormat="false" ht="12.75" hidden="false" customHeight="false" outlineLevel="0" collapsed="false">
      <c r="A643" s="0" t="s">
        <v>646</v>
      </c>
      <c r="B643" s="6" t="n">
        <v>0.002492701372</v>
      </c>
      <c r="C643" s="2" t="n">
        <v>39</v>
      </c>
      <c r="D643" s="2" t="n">
        <v>20</v>
      </c>
      <c r="E643" s="1" t="n">
        <f aca="false">B643/D643</f>
        <v>0.0001246350686</v>
      </c>
    </row>
    <row r="644" customFormat="false" ht="12.75" hidden="false" customHeight="false" outlineLevel="0" collapsed="false">
      <c r="A644" s="0" t="s">
        <v>647</v>
      </c>
      <c r="B644" s="6" t="n">
        <v>0.002492701372</v>
      </c>
      <c r="C644" s="2" t="n">
        <v>39</v>
      </c>
      <c r="D644" s="2" t="n">
        <v>20</v>
      </c>
      <c r="E644" s="1" t="n">
        <f aca="false">B644/D644</f>
        <v>0.0001246350686</v>
      </c>
    </row>
    <row r="645" customFormat="false" ht="12.75" hidden="false" customHeight="false" outlineLevel="0" collapsed="false">
      <c r="A645" s="0" t="s">
        <v>648</v>
      </c>
      <c r="B645" s="6" t="n">
        <v>0.000495900334</v>
      </c>
      <c r="C645" s="2" t="n">
        <v>5</v>
      </c>
      <c r="D645" s="2" t="n">
        <v>4</v>
      </c>
      <c r="E645" s="1" t="n">
        <f aca="false">B645/D645</f>
        <v>0.0001239750835</v>
      </c>
    </row>
    <row r="646" customFormat="false" ht="12.75" hidden="false" customHeight="false" outlineLevel="0" collapsed="false">
      <c r="A646" s="0" t="s">
        <v>649</v>
      </c>
      <c r="B646" s="6" t="n">
        <v>0.000988906694</v>
      </c>
      <c r="C646" s="2" t="n">
        <v>15</v>
      </c>
      <c r="D646" s="2" t="n">
        <v>8</v>
      </c>
      <c r="E646" s="1" t="n">
        <f aca="false">B646/D646</f>
        <v>0.00012361333675</v>
      </c>
    </row>
    <row r="647" customFormat="false" ht="12.75" hidden="false" customHeight="false" outlineLevel="0" collapsed="false">
      <c r="A647" s="0" t="s">
        <v>650</v>
      </c>
      <c r="B647" s="6" t="n">
        <v>0.000988906694</v>
      </c>
      <c r="C647" s="2" t="n">
        <v>15</v>
      </c>
      <c r="D647" s="2" t="n">
        <v>8</v>
      </c>
      <c r="E647" s="1" t="n">
        <f aca="false">B647/D647</f>
        <v>0.00012361333675</v>
      </c>
    </row>
    <row r="648" customFormat="false" ht="12.75" hidden="false" customHeight="false" outlineLevel="0" collapsed="false">
      <c r="A648" s="0" t="s">
        <v>651</v>
      </c>
      <c r="B648" s="6" t="n">
        <v>0.000615162577</v>
      </c>
      <c r="C648" s="2" t="n">
        <v>5</v>
      </c>
      <c r="D648" s="2" t="n">
        <v>5</v>
      </c>
      <c r="E648" s="1" t="n">
        <f aca="false">B648/D648</f>
        <v>0.0001230325154</v>
      </c>
    </row>
    <row r="649" customFormat="false" ht="12.75" hidden="false" customHeight="false" outlineLevel="0" collapsed="false">
      <c r="A649" s="0" t="s">
        <v>652</v>
      </c>
      <c r="B649" s="6" t="n">
        <v>0.000611022543</v>
      </c>
      <c r="C649" s="2" t="n">
        <v>5</v>
      </c>
      <c r="D649" s="2" t="n">
        <v>5</v>
      </c>
      <c r="E649" s="1" t="n">
        <f aca="false">B649/D649</f>
        <v>0.0001222045086</v>
      </c>
    </row>
    <row r="650" customFormat="false" ht="12.75" hidden="false" customHeight="false" outlineLevel="0" collapsed="false">
      <c r="A650" s="0" t="s">
        <v>653</v>
      </c>
      <c r="B650" s="6" t="n">
        <v>0.00146619519</v>
      </c>
      <c r="C650" s="2" t="n">
        <v>23</v>
      </c>
      <c r="D650" s="2" t="n">
        <v>12</v>
      </c>
      <c r="E650" s="1" t="n">
        <f aca="false">B650/D650</f>
        <v>0.0001221829325</v>
      </c>
    </row>
    <row r="651" customFormat="false" ht="12.75" hidden="false" customHeight="false" outlineLevel="0" collapsed="false">
      <c r="A651" s="0" t="s">
        <v>654</v>
      </c>
      <c r="B651" s="6" t="n">
        <v>0.000243970075</v>
      </c>
      <c r="C651" s="2" t="n">
        <v>5</v>
      </c>
      <c r="D651" s="2" t="n">
        <v>2</v>
      </c>
      <c r="E651" s="1" t="n">
        <f aca="false">B651/D651</f>
        <v>0.0001219850375</v>
      </c>
    </row>
    <row r="652" customFormat="false" ht="12.75" hidden="false" customHeight="false" outlineLevel="0" collapsed="false">
      <c r="A652" s="0" t="s">
        <v>655</v>
      </c>
      <c r="B652" s="6" t="n">
        <v>0.00085257497</v>
      </c>
      <c r="C652" s="2" t="n">
        <v>13</v>
      </c>
      <c r="D652" s="2" t="n">
        <v>7</v>
      </c>
      <c r="E652" s="1" t="n">
        <f aca="false">B652/D652</f>
        <v>0.000121796424285714</v>
      </c>
    </row>
    <row r="653" customFormat="false" ht="12.75" hidden="false" customHeight="false" outlineLevel="0" collapsed="false">
      <c r="A653" s="0" t="s">
        <v>656</v>
      </c>
      <c r="B653" s="6" t="n">
        <v>0.00085257497</v>
      </c>
      <c r="C653" s="2" t="n">
        <v>13</v>
      </c>
      <c r="D653" s="2" t="n">
        <v>7</v>
      </c>
      <c r="E653" s="1" t="n">
        <f aca="false">B653/D653</f>
        <v>0.000121796424285714</v>
      </c>
    </row>
    <row r="654" customFormat="false" ht="12.75" hidden="false" customHeight="false" outlineLevel="0" collapsed="false">
      <c r="A654" s="0" t="s">
        <v>657</v>
      </c>
      <c r="B654" s="6" t="n">
        <v>0.00085257497</v>
      </c>
      <c r="C654" s="2" t="n">
        <v>13</v>
      </c>
      <c r="D654" s="2" t="n">
        <v>7</v>
      </c>
      <c r="E654" s="1" t="n">
        <f aca="false">B654/D654</f>
        <v>0.000121796424285714</v>
      </c>
    </row>
    <row r="655" customFormat="false" ht="12.75" hidden="false" customHeight="false" outlineLevel="0" collapsed="false">
      <c r="A655" s="0" t="s">
        <v>658</v>
      </c>
      <c r="B655" s="6" t="n">
        <v>0.00085257497</v>
      </c>
      <c r="C655" s="2" t="n">
        <v>13</v>
      </c>
      <c r="D655" s="2" t="n">
        <v>7</v>
      </c>
      <c r="E655" s="1" t="n">
        <f aca="false">B655/D655</f>
        <v>0.000121796424285714</v>
      </c>
    </row>
    <row r="656" customFormat="false" ht="12.75" hidden="false" customHeight="false" outlineLevel="0" collapsed="false">
      <c r="A656" s="0" t="s">
        <v>659</v>
      </c>
      <c r="B656" s="6" t="n">
        <v>0.000362552337</v>
      </c>
      <c r="C656" s="2" t="n">
        <v>6</v>
      </c>
      <c r="D656" s="2" t="n">
        <v>3</v>
      </c>
      <c r="E656" s="1" t="n">
        <f aca="false">B656/D656</f>
        <v>0.000120850779</v>
      </c>
    </row>
    <row r="657" customFormat="false" ht="12.75" hidden="false" customHeight="false" outlineLevel="0" collapsed="false">
      <c r="A657" s="0" t="s">
        <v>660</v>
      </c>
      <c r="B657" s="6" t="n">
        <v>0.002779047409</v>
      </c>
      <c r="C657" s="2" t="n">
        <v>45</v>
      </c>
      <c r="D657" s="2" t="n">
        <v>23</v>
      </c>
      <c r="E657" s="1" t="n">
        <f aca="false">B657/D657</f>
        <v>0.000120828148217391</v>
      </c>
    </row>
    <row r="658" customFormat="false" ht="12.75" hidden="false" customHeight="false" outlineLevel="0" collapsed="false">
      <c r="A658" s="0" t="s">
        <v>661</v>
      </c>
      <c r="B658" s="6" t="n">
        <v>0.002779047409</v>
      </c>
      <c r="C658" s="2" t="n">
        <v>45</v>
      </c>
      <c r="D658" s="2" t="n">
        <v>23</v>
      </c>
      <c r="E658" s="1" t="n">
        <f aca="false">B658/D658</f>
        <v>0.000120828148217391</v>
      </c>
    </row>
    <row r="659" customFormat="false" ht="12.75" hidden="false" customHeight="false" outlineLevel="0" collapsed="false">
      <c r="A659" s="0" t="s">
        <v>662</v>
      </c>
      <c r="B659" s="6" t="n">
        <v>0.001328342154</v>
      </c>
      <c r="C659" s="2" t="n">
        <v>25</v>
      </c>
      <c r="D659" s="2" t="n">
        <v>11</v>
      </c>
      <c r="E659" s="1" t="n">
        <f aca="false">B659/D659</f>
        <v>0.000120758377636364</v>
      </c>
    </row>
    <row r="660" customFormat="false" ht="12.75" hidden="false" customHeight="false" outlineLevel="0" collapsed="false">
      <c r="A660" s="0" t="s">
        <v>663</v>
      </c>
      <c r="B660" s="6" t="n">
        <v>0.000240288597</v>
      </c>
      <c r="C660" s="2" t="n">
        <v>2</v>
      </c>
      <c r="D660" s="2" t="n">
        <v>2</v>
      </c>
      <c r="E660" s="1" t="n">
        <f aca="false">B660/D660</f>
        <v>0.0001201442985</v>
      </c>
    </row>
    <row r="661" customFormat="false" ht="12.75" hidden="false" customHeight="false" outlineLevel="0" collapsed="false">
      <c r="A661" s="0" t="s">
        <v>664</v>
      </c>
      <c r="B661" s="6" t="n">
        <v>0.000360122153</v>
      </c>
      <c r="C661" s="2" t="n">
        <v>3</v>
      </c>
      <c r="D661" s="2" t="n">
        <v>3</v>
      </c>
      <c r="E661" s="1" t="n">
        <f aca="false">B661/D661</f>
        <v>0.000120040717666667</v>
      </c>
    </row>
    <row r="662" customFormat="false" ht="12.75" hidden="false" customHeight="false" outlineLevel="0" collapsed="false">
      <c r="A662" s="0" t="s">
        <v>665</v>
      </c>
      <c r="B662" s="6" t="n">
        <v>0.000479384867</v>
      </c>
      <c r="C662" s="2" t="n">
        <v>10</v>
      </c>
      <c r="D662" s="2" t="n">
        <v>4</v>
      </c>
      <c r="E662" s="1" t="n">
        <f aca="false">B662/D662</f>
        <v>0.00011984621675</v>
      </c>
    </row>
    <row r="663" customFormat="false" ht="12.75" hidden="false" customHeight="false" outlineLevel="0" collapsed="false">
      <c r="A663" s="0" t="s">
        <v>666</v>
      </c>
      <c r="B663" s="6" t="n">
        <v>0.000119789617</v>
      </c>
      <c r="C663" s="2" t="n">
        <v>1</v>
      </c>
      <c r="D663" s="2" t="n">
        <v>1</v>
      </c>
      <c r="E663" s="1" t="n">
        <f aca="false">B663/D663</f>
        <v>0.000119789617</v>
      </c>
    </row>
    <row r="664" customFormat="false" ht="12.75" hidden="false" customHeight="false" outlineLevel="0" collapsed="false">
      <c r="A664" s="0" t="s">
        <v>667</v>
      </c>
      <c r="B664" s="6" t="n">
        <v>0.000712142821</v>
      </c>
      <c r="C664" s="2" t="n">
        <v>11</v>
      </c>
      <c r="D664" s="2" t="n">
        <v>6</v>
      </c>
      <c r="E664" s="1" t="n">
        <f aca="false">B664/D664</f>
        <v>0.000118690470166667</v>
      </c>
    </row>
    <row r="665" customFormat="false" ht="12.75" hidden="false" customHeight="false" outlineLevel="0" collapsed="false">
      <c r="A665" s="0" t="s">
        <v>668</v>
      </c>
      <c r="B665" s="6" t="n">
        <v>0.002956904671</v>
      </c>
      <c r="C665" s="2" t="n">
        <v>48</v>
      </c>
      <c r="D665" s="2" t="n">
        <v>25</v>
      </c>
      <c r="E665" s="1" t="n">
        <f aca="false">B665/D665</f>
        <v>0.00011827618684</v>
      </c>
    </row>
    <row r="666" customFormat="false" ht="12.75" hidden="false" customHeight="false" outlineLevel="0" collapsed="false">
      <c r="A666" s="0" t="s">
        <v>669</v>
      </c>
      <c r="B666" s="6" t="n">
        <v>0.00011805077</v>
      </c>
      <c r="C666" s="2" t="n">
        <v>3</v>
      </c>
      <c r="D666" s="2" t="n">
        <v>1</v>
      </c>
      <c r="E666" s="1" t="n">
        <f aca="false">B666/D666</f>
        <v>0.00011805077</v>
      </c>
    </row>
    <row r="667" customFormat="false" ht="12.75" hidden="false" customHeight="false" outlineLevel="0" collapsed="false">
      <c r="A667" s="0" t="s">
        <v>670</v>
      </c>
      <c r="B667" s="6" t="n">
        <v>0.000583537498</v>
      </c>
      <c r="C667" s="2" t="n">
        <v>5</v>
      </c>
      <c r="D667" s="2" t="n">
        <v>5</v>
      </c>
      <c r="E667" s="1" t="n">
        <f aca="false">B667/D667</f>
        <v>0.0001167074996</v>
      </c>
    </row>
    <row r="668" customFormat="false" ht="12.75" hidden="false" customHeight="false" outlineLevel="0" collapsed="false">
      <c r="A668" s="0" t="s">
        <v>671</v>
      </c>
      <c r="B668" s="6" t="n">
        <v>0.000583537498</v>
      </c>
      <c r="C668" s="2" t="n">
        <v>5</v>
      </c>
      <c r="D668" s="2" t="n">
        <v>5</v>
      </c>
      <c r="E668" s="1" t="n">
        <f aca="false">B668/D668</f>
        <v>0.0001167074996</v>
      </c>
    </row>
    <row r="669" customFormat="false" ht="12.75" hidden="false" customHeight="false" outlineLevel="0" collapsed="false">
      <c r="A669" s="0" t="s">
        <v>672</v>
      </c>
      <c r="B669" s="6" t="n">
        <v>0.000583537498</v>
      </c>
      <c r="C669" s="2" t="n">
        <v>5</v>
      </c>
      <c r="D669" s="2" t="n">
        <v>5</v>
      </c>
      <c r="E669" s="1" t="n">
        <f aca="false">B669/D669</f>
        <v>0.0001167074996</v>
      </c>
    </row>
    <row r="670" customFormat="false" ht="12.75" hidden="false" customHeight="false" outlineLevel="0" collapsed="false">
      <c r="A670" s="0" t="s">
        <v>673</v>
      </c>
      <c r="B670" s="6" t="n">
        <v>0.000583537498</v>
      </c>
      <c r="C670" s="2" t="n">
        <v>5</v>
      </c>
      <c r="D670" s="2" t="n">
        <v>5</v>
      </c>
      <c r="E670" s="1" t="n">
        <f aca="false">B670/D670</f>
        <v>0.0001167074996</v>
      </c>
    </row>
    <row r="671" customFormat="false" ht="12.75" hidden="false" customHeight="false" outlineLevel="0" collapsed="false">
      <c r="A671" s="0" t="s">
        <v>674</v>
      </c>
      <c r="B671" s="6" t="n">
        <v>0.000116465678</v>
      </c>
      <c r="C671" s="2" t="n">
        <v>4</v>
      </c>
      <c r="D671" s="2" t="n">
        <v>1</v>
      </c>
      <c r="E671" s="1" t="n">
        <f aca="false">B671/D671</f>
        <v>0.000116465678</v>
      </c>
    </row>
    <row r="672" customFormat="false" ht="12.75" hidden="false" customHeight="false" outlineLevel="0" collapsed="false">
      <c r="A672" s="0" t="s">
        <v>675</v>
      </c>
      <c r="B672" s="6" t="n">
        <v>0.000691787357</v>
      </c>
      <c r="C672" s="2" t="n">
        <v>10</v>
      </c>
      <c r="D672" s="2" t="n">
        <v>6</v>
      </c>
      <c r="E672" s="1" t="n">
        <f aca="false">B672/D672</f>
        <v>0.000115297892833333</v>
      </c>
    </row>
    <row r="673" customFormat="false" ht="12.75" hidden="false" customHeight="false" outlineLevel="0" collapsed="false">
      <c r="A673" s="0" t="s">
        <v>676</v>
      </c>
      <c r="B673" s="6" t="n">
        <v>0.000338707198</v>
      </c>
      <c r="C673" s="2" t="n">
        <v>8</v>
      </c>
      <c r="D673" s="2" t="n">
        <v>3</v>
      </c>
      <c r="E673" s="1" t="n">
        <f aca="false">B673/D673</f>
        <v>0.000112902399333333</v>
      </c>
    </row>
    <row r="674" customFormat="false" ht="12.75" hidden="false" customHeight="false" outlineLevel="0" collapsed="false">
      <c r="A674" s="0" t="s">
        <v>677</v>
      </c>
      <c r="B674" s="6" t="n">
        <v>0.000338707198</v>
      </c>
      <c r="C674" s="2" t="n">
        <v>8</v>
      </c>
      <c r="D674" s="2" t="n">
        <v>3</v>
      </c>
      <c r="E674" s="1" t="n">
        <f aca="false">B674/D674</f>
        <v>0.000112902399333333</v>
      </c>
    </row>
    <row r="675" customFormat="false" ht="12.75" hidden="false" customHeight="false" outlineLevel="0" collapsed="false">
      <c r="A675" s="0" t="s">
        <v>678</v>
      </c>
      <c r="B675" s="6" t="n">
        <v>0.001010201708</v>
      </c>
      <c r="C675" s="2" t="n">
        <v>17</v>
      </c>
      <c r="D675" s="2" t="n">
        <v>9</v>
      </c>
      <c r="E675" s="1" t="n">
        <f aca="false">B675/D675</f>
        <v>0.000112244634222222</v>
      </c>
    </row>
    <row r="676" customFormat="false" ht="12.75" hidden="false" customHeight="false" outlineLevel="0" collapsed="false">
      <c r="A676" s="0" t="s">
        <v>679</v>
      </c>
      <c r="B676" s="6" t="n">
        <v>0.001007537935</v>
      </c>
      <c r="C676" s="2" t="n">
        <v>21</v>
      </c>
      <c r="D676" s="2" t="n">
        <v>9</v>
      </c>
      <c r="E676" s="1" t="n">
        <f aca="false">B676/D676</f>
        <v>0.000111948659444444</v>
      </c>
    </row>
    <row r="677" customFormat="false" ht="12.75" hidden="false" customHeight="false" outlineLevel="0" collapsed="false">
      <c r="A677" s="0" t="s">
        <v>680</v>
      </c>
      <c r="B677" s="6" t="n">
        <v>0.000334378882</v>
      </c>
      <c r="C677" s="2" t="n">
        <v>3</v>
      </c>
      <c r="D677" s="2" t="n">
        <v>3</v>
      </c>
      <c r="E677" s="1" t="n">
        <f aca="false">B677/D677</f>
        <v>0.000111459627333333</v>
      </c>
    </row>
    <row r="678" customFormat="false" ht="12.75" hidden="false" customHeight="false" outlineLevel="0" collapsed="false">
      <c r="A678" s="0" t="s">
        <v>681</v>
      </c>
      <c r="B678" s="6" t="n">
        <v>0.001221144909</v>
      </c>
      <c r="C678" s="2" t="n">
        <v>15</v>
      </c>
      <c r="D678" s="2" t="n">
        <v>11</v>
      </c>
      <c r="E678" s="1" t="n">
        <f aca="false">B678/D678</f>
        <v>0.000111013173545455</v>
      </c>
    </row>
    <row r="679" customFormat="false" ht="12.75" hidden="false" customHeight="false" outlineLevel="0" collapsed="false">
      <c r="A679" s="0" t="s">
        <v>682</v>
      </c>
      <c r="B679" s="6" t="n">
        <v>0.000550658848</v>
      </c>
      <c r="C679" s="2" t="n">
        <v>5</v>
      </c>
      <c r="D679" s="2" t="n">
        <v>5</v>
      </c>
      <c r="E679" s="1" t="n">
        <f aca="false">B679/D679</f>
        <v>0.0001101317696</v>
      </c>
    </row>
    <row r="680" customFormat="false" ht="12.75" hidden="false" customHeight="false" outlineLevel="0" collapsed="false">
      <c r="A680" s="0" t="s">
        <v>683</v>
      </c>
      <c r="B680" s="6" t="n">
        <v>0.000769134663</v>
      </c>
      <c r="C680" s="2" t="n">
        <v>26</v>
      </c>
      <c r="D680" s="2" t="n">
        <v>7</v>
      </c>
      <c r="E680" s="1" t="n">
        <f aca="false">B680/D680</f>
        <v>0.000109876380428571</v>
      </c>
    </row>
    <row r="681" customFormat="false" ht="12.75" hidden="false" customHeight="false" outlineLevel="0" collapsed="false">
      <c r="A681" s="0" t="s">
        <v>684</v>
      </c>
      <c r="B681" s="6" t="n">
        <v>0.000329466643</v>
      </c>
      <c r="C681" s="2" t="n">
        <v>6</v>
      </c>
      <c r="D681" s="2" t="n">
        <v>3</v>
      </c>
      <c r="E681" s="1" t="n">
        <f aca="false">B681/D681</f>
        <v>0.000109822214333333</v>
      </c>
    </row>
    <row r="682" customFormat="false" ht="12.75" hidden="false" customHeight="false" outlineLevel="0" collapsed="false">
      <c r="A682" s="0" t="s">
        <v>685</v>
      </c>
      <c r="B682" s="6" t="n">
        <v>0.000329466643</v>
      </c>
      <c r="C682" s="2" t="n">
        <v>6</v>
      </c>
      <c r="D682" s="2" t="n">
        <v>3</v>
      </c>
      <c r="E682" s="1" t="n">
        <f aca="false">B682/D682</f>
        <v>0.000109822214333333</v>
      </c>
    </row>
    <row r="683" customFormat="false" ht="12.75" hidden="false" customHeight="false" outlineLevel="0" collapsed="false">
      <c r="A683" s="0" t="s">
        <v>686</v>
      </c>
      <c r="B683" s="6" t="n">
        <v>0.000329466643</v>
      </c>
      <c r="C683" s="2" t="n">
        <v>6</v>
      </c>
      <c r="D683" s="2" t="n">
        <v>3</v>
      </c>
      <c r="E683" s="1" t="n">
        <f aca="false">B683/D683</f>
        <v>0.000109822214333333</v>
      </c>
    </row>
    <row r="684" customFormat="false" ht="12.75" hidden="false" customHeight="false" outlineLevel="0" collapsed="false">
      <c r="A684" s="0" t="s">
        <v>687</v>
      </c>
      <c r="B684" s="6" t="n">
        <v>0.000761680578</v>
      </c>
      <c r="C684" s="2" t="n">
        <v>12</v>
      </c>
      <c r="D684" s="2" t="n">
        <v>7</v>
      </c>
      <c r="E684" s="1" t="n">
        <f aca="false">B684/D684</f>
        <v>0.000108811511142857</v>
      </c>
    </row>
    <row r="685" customFormat="false" ht="12.75" hidden="false" customHeight="false" outlineLevel="0" collapsed="false">
      <c r="A685" s="0" t="s">
        <v>688</v>
      </c>
      <c r="B685" s="6" t="n">
        <v>0.000325734222</v>
      </c>
      <c r="C685" s="2" t="n">
        <v>7</v>
      </c>
      <c r="D685" s="2" t="n">
        <v>3</v>
      </c>
      <c r="E685" s="1" t="n">
        <f aca="false">B685/D685</f>
        <v>0.000108578074</v>
      </c>
    </row>
    <row r="686" customFormat="false" ht="12.75" hidden="false" customHeight="false" outlineLevel="0" collapsed="false">
      <c r="A686" s="0" t="s">
        <v>689</v>
      </c>
      <c r="B686" s="6" t="n">
        <v>0.000433687398</v>
      </c>
      <c r="C686" s="2" t="n">
        <v>8</v>
      </c>
      <c r="D686" s="2" t="n">
        <v>4</v>
      </c>
      <c r="E686" s="1" t="n">
        <f aca="false">B686/D686</f>
        <v>0.0001084218495</v>
      </c>
    </row>
    <row r="687" customFormat="false" ht="12.75" hidden="false" customHeight="false" outlineLevel="0" collapsed="false">
      <c r="A687" s="0" t="s">
        <v>690</v>
      </c>
      <c r="B687" s="6" t="n">
        <v>0.000108189813</v>
      </c>
      <c r="C687" s="2" t="n">
        <v>4</v>
      </c>
      <c r="D687" s="2" t="n">
        <v>1</v>
      </c>
      <c r="E687" s="1" t="n">
        <f aca="false">B687/D687</f>
        <v>0.000108189813</v>
      </c>
    </row>
    <row r="688" customFormat="false" ht="12.75" hidden="false" customHeight="false" outlineLevel="0" collapsed="false">
      <c r="A688" s="0" t="s">
        <v>691</v>
      </c>
      <c r="B688" s="6" t="n">
        <v>0.000108189813</v>
      </c>
      <c r="C688" s="2" t="n">
        <v>5</v>
      </c>
      <c r="D688" s="2" t="n">
        <v>1</v>
      </c>
      <c r="E688" s="1" t="n">
        <f aca="false">B688/D688</f>
        <v>0.000108189813</v>
      </c>
    </row>
    <row r="689" customFormat="false" ht="12.75" hidden="false" customHeight="false" outlineLevel="0" collapsed="false">
      <c r="A689" s="0" t="s">
        <v>692</v>
      </c>
      <c r="B689" s="6" t="n">
        <v>0.000107041393</v>
      </c>
      <c r="C689" s="2" t="n">
        <v>5</v>
      </c>
      <c r="D689" s="2" t="n">
        <v>1</v>
      </c>
      <c r="E689" s="1" t="n">
        <f aca="false">B689/D689</f>
        <v>0.000107041393</v>
      </c>
    </row>
    <row r="690" customFormat="false" ht="12.75" hidden="false" customHeight="false" outlineLevel="0" collapsed="false">
      <c r="A690" s="0" t="s">
        <v>693</v>
      </c>
      <c r="B690" s="6" t="n">
        <v>0.00138058476</v>
      </c>
      <c r="C690" s="2" t="n">
        <v>28</v>
      </c>
      <c r="D690" s="2" t="n">
        <v>13</v>
      </c>
      <c r="E690" s="1" t="n">
        <f aca="false">B690/D690</f>
        <v>0.000106198827692308</v>
      </c>
    </row>
    <row r="691" customFormat="false" ht="12.75" hidden="false" customHeight="false" outlineLevel="0" collapsed="false">
      <c r="A691" s="0" t="s">
        <v>694</v>
      </c>
      <c r="B691" s="6" t="n">
        <v>0.001166325054</v>
      </c>
      <c r="C691" s="2" t="n">
        <v>22</v>
      </c>
      <c r="D691" s="2" t="n">
        <v>11</v>
      </c>
      <c r="E691" s="1" t="n">
        <f aca="false">B691/D691</f>
        <v>0.000106029550363636</v>
      </c>
    </row>
    <row r="692" customFormat="false" ht="12.75" hidden="false" customHeight="false" outlineLevel="0" collapsed="false">
      <c r="A692" s="0" t="s">
        <v>695</v>
      </c>
      <c r="B692" s="6" t="n">
        <v>0.000635554088</v>
      </c>
      <c r="C692" s="2" t="n">
        <v>17</v>
      </c>
      <c r="D692" s="2" t="n">
        <v>6</v>
      </c>
      <c r="E692" s="1" t="n">
        <f aca="false">B692/D692</f>
        <v>0.000105925681333333</v>
      </c>
    </row>
    <row r="693" customFormat="false" ht="12.75" hidden="false" customHeight="false" outlineLevel="0" collapsed="false">
      <c r="A693" s="0" t="s">
        <v>696</v>
      </c>
      <c r="B693" s="6" t="n">
        <v>0.000210371767</v>
      </c>
      <c r="C693" s="2" t="n">
        <v>2</v>
      </c>
      <c r="D693" s="2" t="n">
        <v>2</v>
      </c>
      <c r="E693" s="1" t="n">
        <f aca="false">B693/D693</f>
        <v>0.0001051858835</v>
      </c>
    </row>
    <row r="694" customFormat="false" ht="12.75" hidden="false" customHeight="false" outlineLevel="0" collapsed="false">
      <c r="A694" s="0" t="s">
        <v>697</v>
      </c>
      <c r="B694" s="6" t="n">
        <v>0.000209856598</v>
      </c>
      <c r="C694" s="2" t="n">
        <v>15</v>
      </c>
      <c r="D694" s="2" t="n">
        <v>2</v>
      </c>
      <c r="E694" s="1" t="n">
        <f aca="false">B694/D694</f>
        <v>0.000104928299</v>
      </c>
    </row>
    <row r="695" customFormat="false" ht="12.75" hidden="false" customHeight="false" outlineLevel="0" collapsed="false">
      <c r="A695" s="0" t="s">
        <v>698</v>
      </c>
      <c r="B695" s="6" t="n">
        <v>0.000419478325</v>
      </c>
      <c r="C695" s="2" t="n">
        <v>5</v>
      </c>
      <c r="D695" s="2" t="n">
        <v>4</v>
      </c>
      <c r="E695" s="1" t="n">
        <f aca="false">B695/D695</f>
        <v>0.00010486958125</v>
      </c>
    </row>
    <row r="696" customFormat="false" ht="12.75" hidden="false" customHeight="false" outlineLevel="0" collapsed="false">
      <c r="A696" s="0" t="s">
        <v>699</v>
      </c>
      <c r="B696" s="6" t="n">
        <v>0.000419478325</v>
      </c>
      <c r="C696" s="2" t="n">
        <v>5</v>
      </c>
      <c r="D696" s="2" t="n">
        <v>4</v>
      </c>
      <c r="E696" s="1" t="n">
        <f aca="false">B696/D696</f>
        <v>0.00010486958125</v>
      </c>
    </row>
    <row r="697" customFormat="false" ht="12.75" hidden="false" customHeight="false" outlineLevel="0" collapsed="false">
      <c r="A697" s="0" t="s">
        <v>700</v>
      </c>
      <c r="B697" s="6" t="n">
        <v>0.000313645788</v>
      </c>
      <c r="C697" s="2" t="n">
        <v>3</v>
      </c>
      <c r="D697" s="2" t="n">
        <v>3</v>
      </c>
      <c r="E697" s="1" t="n">
        <f aca="false">B697/D697</f>
        <v>0.000104548596</v>
      </c>
    </row>
    <row r="698" customFormat="false" ht="12.75" hidden="false" customHeight="false" outlineLevel="0" collapsed="false">
      <c r="A698" s="0" t="s">
        <v>701</v>
      </c>
      <c r="B698" s="6" t="n">
        <v>0.000313645788</v>
      </c>
      <c r="C698" s="2" t="n">
        <v>3</v>
      </c>
      <c r="D698" s="2" t="n">
        <v>3</v>
      </c>
      <c r="E698" s="1" t="n">
        <f aca="false">B698/D698</f>
        <v>0.000104548596</v>
      </c>
    </row>
    <row r="699" customFormat="false" ht="12.75" hidden="false" customHeight="false" outlineLevel="0" collapsed="false">
      <c r="A699" s="0" t="s">
        <v>702</v>
      </c>
      <c r="B699" s="6" t="n">
        <v>0.000617318826</v>
      </c>
      <c r="C699" s="2" t="n">
        <v>15</v>
      </c>
      <c r="D699" s="2" t="n">
        <v>6</v>
      </c>
      <c r="E699" s="1" t="n">
        <f aca="false">B699/D699</f>
        <v>0.000102886471</v>
      </c>
    </row>
    <row r="700" customFormat="false" ht="12.75" hidden="false" customHeight="false" outlineLevel="0" collapsed="false">
      <c r="A700" s="0" t="s">
        <v>703</v>
      </c>
      <c r="B700" s="6" t="n">
        <v>0.000398638206</v>
      </c>
      <c r="C700" s="2" t="n">
        <v>13</v>
      </c>
      <c r="D700" s="2" t="n">
        <v>4</v>
      </c>
      <c r="E700" s="1" t="n">
        <f aca="false">B700/D700</f>
        <v>9.96595515E-005</v>
      </c>
    </row>
    <row r="701" customFormat="false" ht="12.75" hidden="false" customHeight="false" outlineLevel="0" collapsed="false">
      <c r="A701" s="0" t="s">
        <v>704</v>
      </c>
      <c r="B701" s="6" t="n">
        <v>0.000396671414</v>
      </c>
      <c r="C701" s="2" t="n">
        <v>9</v>
      </c>
      <c r="D701" s="2" t="n">
        <v>4</v>
      </c>
      <c r="E701" s="1" t="n">
        <f aca="false">B701/D701</f>
        <v>9.91678535E-005</v>
      </c>
    </row>
    <row r="702" customFormat="false" ht="12.75" hidden="false" customHeight="false" outlineLevel="0" collapsed="false">
      <c r="A702" s="0" t="s">
        <v>705</v>
      </c>
      <c r="B702" s="6" t="n">
        <v>0.000392823942</v>
      </c>
      <c r="C702" s="2" t="n">
        <v>8</v>
      </c>
      <c r="D702" s="2" t="n">
        <v>4</v>
      </c>
      <c r="E702" s="1" t="n">
        <f aca="false">B702/D702</f>
        <v>9.82059855E-005</v>
      </c>
    </row>
    <row r="703" customFormat="false" ht="12.75" hidden="false" customHeight="false" outlineLevel="0" collapsed="false">
      <c r="A703" s="0" t="s">
        <v>706</v>
      </c>
      <c r="B703" s="6" t="n">
        <v>0.000194450903</v>
      </c>
      <c r="C703" s="2" t="n">
        <v>4</v>
      </c>
      <c r="D703" s="2" t="n">
        <v>2</v>
      </c>
      <c r="E703" s="1" t="n">
        <f aca="false">B703/D703</f>
        <v>9.72254515E-005</v>
      </c>
    </row>
    <row r="704" customFormat="false" ht="12.75" hidden="false" customHeight="false" outlineLevel="0" collapsed="false">
      <c r="A704" s="0" t="s">
        <v>707</v>
      </c>
      <c r="B704" s="6" t="n">
        <v>0.000387176372</v>
      </c>
      <c r="C704" s="2" t="n">
        <v>5</v>
      </c>
      <c r="D704" s="2" t="n">
        <v>4</v>
      </c>
      <c r="E704" s="1" t="n">
        <f aca="false">B704/D704</f>
        <v>9.6794093E-005</v>
      </c>
    </row>
    <row r="705" customFormat="false" ht="12.75" hidden="false" customHeight="false" outlineLevel="0" collapsed="false">
      <c r="A705" s="0" t="s">
        <v>708</v>
      </c>
      <c r="B705" s="6" t="n">
        <v>0.000387176372</v>
      </c>
      <c r="C705" s="2" t="n">
        <v>4</v>
      </c>
      <c r="D705" s="2" t="n">
        <v>4</v>
      </c>
      <c r="E705" s="1" t="n">
        <f aca="false">B705/D705</f>
        <v>9.6794093E-005</v>
      </c>
    </row>
    <row r="706" customFormat="false" ht="12.75" hidden="false" customHeight="false" outlineLevel="0" collapsed="false">
      <c r="A706" s="0" t="s">
        <v>709</v>
      </c>
      <c r="B706" s="6" t="n">
        <v>9.4581841E-005</v>
      </c>
      <c r="C706" s="2" t="n">
        <v>2</v>
      </c>
      <c r="D706" s="2" t="n">
        <v>1</v>
      </c>
      <c r="E706" s="1" t="n">
        <f aca="false">B706/D706</f>
        <v>9.4581841E-005</v>
      </c>
    </row>
    <row r="707" customFormat="false" ht="12.75" hidden="false" customHeight="false" outlineLevel="0" collapsed="false">
      <c r="A707" s="0" t="s">
        <v>710</v>
      </c>
      <c r="B707" s="6" t="n">
        <v>0.000470831608</v>
      </c>
      <c r="C707" s="2" t="n">
        <v>21</v>
      </c>
      <c r="D707" s="2" t="n">
        <v>5</v>
      </c>
      <c r="E707" s="1" t="n">
        <f aca="false">B707/D707</f>
        <v>9.41663216E-005</v>
      </c>
    </row>
    <row r="708" customFormat="false" ht="12.75" hidden="false" customHeight="false" outlineLevel="0" collapsed="false">
      <c r="A708" s="0" t="s">
        <v>711</v>
      </c>
      <c r="B708" s="6" t="n">
        <v>0.000182334132</v>
      </c>
      <c r="C708" s="2" t="n">
        <v>21</v>
      </c>
      <c r="D708" s="2" t="n">
        <v>2</v>
      </c>
      <c r="E708" s="1" t="n">
        <f aca="false">B708/D708</f>
        <v>9.1167066E-005</v>
      </c>
    </row>
    <row r="709" customFormat="false" ht="12.75" hidden="false" customHeight="false" outlineLevel="0" collapsed="false">
      <c r="A709" s="0" t="s">
        <v>712</v>
      </c>
      <c r="B709" s="6" t="n">
        <v>0.000453055923</v>
      </c>
      <c r="C709" s="2" t="n">
        <v>14</v>
      </c>
      <c r="D709" s="2" t="n">
        <v>5</v>
      </c>
      <c r="E709" s="1" t="n">
        <f aca="false">B709/D709</f>
        <v>9.06111846E-005</v>
      </c>
    </row>
    <row r="710" customFormat="false" ht="12.75" hidden="false" customHeight="false" outlineLevel="0" collapsed="false">
      <c r="A710" s="0" t="s">
        <v>713</v>
      </c>
      <c r="B710" s="6" t="n">
        <v>0.000453055923</v>
      </c>
      <c r="C710" s="2" t="n">
        <v>14</v>
      </c>
      <c r="D710" s="2" t="n">
        <v>5</v>
      </c>
      <c r="E710" s="1" t="n">
        <f aca="false">B710/D710</f>
        <v>9.06111846E-005</v>
      </c>
    </row>
    <row r="711" customFormat="false" ht="12.75" hidden="false" customHeight="false" outlineLevel="0" collapsed="false">
      <c r="A711" s="0" t="s">
        <v>714</v>
      </c>
      <c r="B711" s="6" t="n">
        <v>0.000178534054</v>
      </c>
      <c r="C711" s="2" t="n">
        <v>2</v>
      </c>
      <c r="D711" s="2" t="n">
        <v>2</v>
      </c>
      <c r="E711" s="1" t="n">
        <f aca="false">B711/D711</f>
        <v>8.9267027E-005</v>
      </c>
    </row>
    <row r="712" customFormat="false" ht="12.75" hidden="false" customHeight="false" outlineLevel="0" collapsed="false">
      <c r="A712" s="0" t="s">
        <v>715</v>
      </c>
      <c r="B712" s="6" t="n">
        <v>0.000178534054</v>
      </c>
      <c r="C712" s="2" t="n">
        <v>2</v>
      </c>
      <c r="D712" s="2" t="n">
        <v>2</v>
      </c>
      <c r="E712" s="1" t="n">
        <f aca="false">B712/D712</f>
        <v>8.9267027E-005</v>
      </c>
    </row>
    <row r="713" customFormat="false" ht="12.75" hidden="false" customHeight="false" outlineLevel="0" collapsed="false">
      <c r="A713" s="0" t="s">
        <v>716</v>
      </c>
      <c r="B713" s="6" t="n">
        <v>0.000266355096</v>
      </c>
      <c r="C713" s="2" t="n">
        <v>8</v>
      </c>
      <c r="D713" s="2" t="n">
        <v>3</v>
      </c>
      <c r="E713" s="1" t="n">
        <f aca="false">B713/D713</f>
        <v>8.8785032E-005</v>
      </c>
    </row>
    <row r="714" customFormat="false" ht="12.75" hidden="false" customHeight="false" outlineLevel="0" collapsed="false">
      <c r="A714" s="0" t="s">
        <v>717</v>
      </c>
      <c r="B714" s="6" t="n">
        <v>0.000266355096</v>
      </c>
      <c r="C714" s="2" t="n">
        <v>8</v>
      </c>
      <c r="D714" s="2" t="n">
        <v>3</v>
      </c>
      <c r="E714" s="1" t="n">
        <f aca="false">B714/D714</f>
        <v>8.8785032E-005</v>
      </c>
    </row>
    <row r="715" customFormat="false" ht="12.75" hidden="false" customHeight="false" outlineLevel="0" collapsed="false">
      <c r="A715" s="0" t="s">
        <v>718</v>
      </c>
      <c r="B715" s="6" t="n">
        <v>0.000266355096</v>
      </c>
      <c r="C715" s="2" t="n">
        <v>8</v>
      </c>
      <c r="D715" s="2" t="n">
        <v>3</v>
      </c>
      <c r="E715" s="1" t="n">
        <f aca="false">B715/D715</f>
        <v>8.8785032E-005</v>
      </c>
    </row>
    <row r="716" customFormat="false" ht="12.75" hidden="false" customHeight="false" outlineLevel="0" collapsed="false">
      <c r="A716" s="0" t="s">
        <v>719</v>
      </c>
      <c r="B716" s="6" t="n">
        <v>0.000524914305</v>
      </c>
      <c r="C716" s="2" t="n">
        <v>6</v>
      </c>
      <c r="D716" s="2" t="n">
        <v>6</v>
      </c>
      <c r="E716" s="1" t="n">
        <f aca="false">B716/D716</f>
        <v>8.74857175E-005</v>
      </c>
    </row>
    <row r="717" customFormat="false" ht="12.75" hidden="false" customHeight="false" outlineLevel="0" collapsed="false">
      <c r="A717" s="0" t="s">
        <v>720</v>
      </c>
      <c r="B717" s="6" t="n">
        <v>8.7340327E-005</v>
      </c>
      <c r="C717" s="2" t="n">
        <v>3</v>
      </c>
      <c r="D717" s="2" t="n">
        <v>1</v>
      </c>
      <c r="E717" s="1" t="n">
        <f aca="false">B717/D717</f>
        <v>8.7340327E-005</v>
      </c>
    </row>
    <row r="718" customFormat="false" ht="12.75" hidden="false" customHeight="false" outlineLevel="0" collapsed="false">
      <c r="A718" s="0" t="s">
        <v>721</v>
      </c>
      <c r="B718" s="6" t="n">
        <v>8.7340327E-005</v>
      </c>
      <c r="C718" s="2" t="n">
        <v>3</v>
      </c>
      <c r="D718" s="2" t="n">
        <v>1</v>
      </c>
      <c r="E718" s="1" t="n">
        <f aca="false">B718/D718</f>
        <v>8.7340327E-005</v>
      </c>
    </row>
    <row r="719" customFormat="false" ht="12.75" hidden="false" customHeight="false" outlineLevel="0" collapsed="false">
      <c r="A719" s="0" t="s">
        <v>722</v>
      </c>
      <c r="B719" s="6" t="n">
        <v>0.000249007775</v>
      </c>
      <c r="C719" s="2" t="n">
        <v>7</v>
      </c>
      <c r="D719" s="2" t="n">
        <v>3</v>
      </c>
      <c r="E719" s="1" t="n">
        <f aca="false">B719/D719</f>
        <v>8.30025916666667E-005</v>
      </c>
    </row>
    <row r="720" customFormat="false" ht="12.75" hidden="false" customHeight="false" outlineLevel="0" collapsed="false">
      <c r="A720" s="0" t="s">
        <v>723</v>
      </c>
      <c r="B720" s="6" t="n">
        <v>0.00032781733</v>
      </c>
      <c r="C720" s="2" t="n">
        <v>12</v>
      </c>
      <c r="D720" s="2" t="n">
        <v>4</v>
      </c>
      <c r="E720" s="1" t="n">
        <f aca="false">B720/D720</f>
        <v>8.19543325E-005</v>
      </c>
    </row>
    <row r="721" customFormat="false" ht="12.75" hidden="false" customHeight="false" outlineLevel="0" collapsed="false">
      <c r="A721" s="0" t="s">
        <v>724</v>
      </c>
      <c r="B721" s="6" t="n">
        <v>0.000244201322</v>
      </c>
      <c r="C721" s="2" t="n">
        <v>3</v>
      </c>
      <c r="D721" s="2" t="n">
        <v>3</v>
      </c>
      <c r="E721" s="1" t="n">
        <f aca="false">B721/D721</f>
        <v>8.14004406666667E-005</v>
      </c>
    </row>
    <row r="722" customFormat="false" ht="12.75" hidden="false" customHeight="false" outlineLevel="0" collapsed="false">
      <c r="A722" s="0" t="s">
        <v>725</v>
      </c>
      <c r="B722" s="6" t="n">
        <v>0.000153529733</v>
      </c>
      <c r="C722" s="2" t="n">
        <v>2</v>
      </c>
      <c r="D722" s="2" t="n">
        <v>2</v>
      </c>
      <c r="E722" s="1" t="n">
        <f aca="false">B722/D722</f>
        <v>7.67648665E-005</v>
      </c>
    </row>
    <row r="723" customFormat="false" ht="12.75" hidden="false" customHeight="false" outlineLevel="0" collapsed="false">
      <c r="A723" s="0" t="s">
        <v>726</v>
      </c>
      <c r="B723" s="6" t="n">
        <v>7.3930921E-005</v>
      </c>
      <c r="C723" s="2" t="n">
        <v>2</v>
      </c>
      <c r="D723" s="2" t="n">
        <v>1</v>
      </c>
      <c r="E723" s="1" t="n">
        <f aca="false">B723/D723</f>
        <v>7.3930921E-005</v>
      </c>
    </row>
    <row r="724" customFormat="false" ht="12.75" hidden="false" customHeight="false" outlineLevel="0" collapsed="false">
      <c r="A724" s="0" t="s">
        <v>727</v>
      </c>
      <c r="B724" s="6" t="n">
        <v>0.000218950382</v>
      </c>
      <c r="C724" s="2" t="n">
        <v>4</v>
      </c>
      <c r="D724" s="2" t="n">
        <v>3</v>
      </c>
      <c r="E724" s="1" t="n">
        <f aca="false">B724/D724</f>
        <v>7.29834606666667E-005</v>
      </c>
    </row>
    <row r="725" customFormat="false" ht="12.75" hidden="false" customHeight="false" outlineLevel="0" collapsed="false">
      <c r="A725" s="0" t="s">
        <v>728</v>
      </c>
      <c r="B725" s="6" t="n">
        <v>7.2519577E-005</v>
      </c>
      <c r="C725" s="2" t="n">
        <v>1</v>
      </c>
      <c r="D725" s="2" t="n">
        <v>1</v>
      </c>
      <c r="E725" s="1" t="n">
        <f aca="false">B725/D725</f>
        <v>7.2519577E-005</v>
      </c>
    </row>
    <row r="726" customFormat="false" ht="12.75" hidden="false" customHeight="false" outlineLevel="0" collapsed="false">
      <c r="A726" s="0" t="s">
        <v>729</v>
      </c>
      <c r="B726" s="6" t="n">
        <v>7.2519577E-005</v>
      </c>
      <c r="C726" s="2" t="n">
        <v>1</v>
      </c>
      <c r="D726" s="2" t="n">
        <v>1</v>
      </c>
      <c r="E726" s="1" t="n">
        <f aca="false">B726/D726</f>
        <v>7.2519577E-005</v>
      </c>
    </row>
    <row r="727" customFormat="false" ht="12.75" hidden="false" customHeight="false" outlineLevel="0" collapsed="false">
      <c r="A727" s="0" t="s">
        <v>730</v>
      </c>
      <c r="B727" s="6" t="n">
        <v>7.0075379E-005</v>
      </c>
      <c r="C727" s="2" t="n">
        <v>4</v>
      </c>
      <c r="D727" s="2" t="n">
        <v>1</v>
      </c>
      <c r="E727" s="1" t="n">
        <f aca="false">B727/D727</f>
        <v>7.0075379E-005</v>
      </c>
    </row>
    <row r="728" customFormat="false" ht="12.75" hidden="false" customHeight="false" outlineLevel="0" collapsed="false">
      <c r="A728" s="0" t="s">
        <v>731</v>
      </c>
      <c r="B728" s="6" t="n">
        <v>7.0075379E-005</v>
      </c>
      <c r="C728" s="2" t="n">
        <v>4</v>
      </c>
      <c r="D728" s="2" t="n">
        <v>1</v>
      </c>
      <c r="E728" s="1" t="n">
        <f aca="false">B728/D728</f>
        <v>7.0075379E-005</v>
      </c>
    </row>
    <row r="729" customFormat="false" ht="12.75" hidden="false" customHeight="false" outlineLevel="0" collapsed="false">
      <c r="A729" s="0" t="s">
        <v>732</v>
      </c>
      <c r="B729" s="6" t="n">
        <v>6.819897E-005</v>
      </c>
      <c r="C729" s="2" t="n">
        <v>1</v>
      </c>
      <c r="D729" s="2" t="n">
        <v>1</v>
      </c>
      <c r="E729" s="1" t="n">
        <f aca="false">B729/D729</f>
        <v>6.819897E-005</v>
      </c>
    </row>
    <row r="730" customFormat="false" ht="12.75" hidden="false" customHeight="false" outlineLevel="0" collapsed="false">
      <c r="A730" s="0" t="s">
        <v>733</v>
      </c>
      <c r="B730" s="6" t="n">
        <v>6.819897E-005</v>
      </c>
      <c r="C730" s="2" t="n">
        <v>3</v>
      </c>
      <c r="D730" s="2" t="n">
        <v>1</v>
      </c>
      <c r="E730" s="1" t="n">
        <f aca="false">B730/D730</f>
        <v>6.819897E-005</v>
      </c>
    </row>
    <row r="731" customFormat="false" ht="12.75" hidden="false" customHeight="false" outlineLevel="0" collapsed="false">
      <c r="A731" s="0" t="s">
        <v>734</v>
      </c>
      <c r="B731" s="6" t="n">
        <v>6.819897E-005</v>
      </c>
      <c r="C731" s="2" t="n">
        <v>1</v>
      </c>
      <c r="D731" s="2" t="n">
        <v>1</v>
      </c>
      <c r="E731" s="1" t="n">
        <f aca="false">B731/D731</f>
        <v>6.819897E-005</v>
      </c>
    </row>
    <row r="732" customFormat="false" ht="12.75" hidden="false" customHeight="false" outlineLevel="0" collapsed="false">
      <c r="A732" s="0" t="s">
        <v>735</v>
      </c>
      <c r="B732" s="6" t="n">
        <v>6.819897E-005</v>
      </c>
      <c r="C732" s="2" t="n">
        <v>2</v>
      </c>
      <c r="D732" s="2" t="n">
        <v>1</v>
      </c>
      <c r="E732" s="1" t="n">
        <f aca="false">B732/D732</f>
        <v>6.819897E-005</v>
      </c>
    </row>
    <row r="733" customFormat="false" ht="12.75" hidden="false" customHeight="false" outlineLevel="0" collapsed="false">
      <c r="A733" s="0" t="s">
        <v>736</v>
      </c>
      <c r="B733" s="6" t="n">
        <v>6.819897E-005</v>
      </c>
      <c r="C733" s="2" t="n">
        <v>2</v>
      </c>
      <c r="D733" s="2" t="n">
        <v>1</v>
      </c>
      <c r="E733" s="1" t="n">
        <f aca="false">B733/D733</f>
        <v>6.819897E-005</v>
      </c>
    </row>
    <row r="734" customFormat="false" ht="12.75" hidden="false" customHeight="false" outlineLevel="0" collapsed="false">
      <c r="A734" s="0" t="s">
        <v>737</v>
      </c>
      <c r="B734" s="6" t="n">
        <v>6.819897E-005</v>
      </c>
      <c r="C734" s="2" t="n">
        <v>2</v>
      </c>
      <c r="D734" s="2" t="n">
        <v>1</v>
      </c>
      <c r="E734" s="1" t="n">
        <f aca="false">B734/D734</f>
        <v>6.819897E-005</v>
      </c>
    </row>
    <row r="735" customFormat="false" ht="12.75" hidden="false" customHeight="false" outlineLevel="0" collapsed="false">
      <c r="A735" s="0" t="s">
        <v>738</v>
      </c>
      <c r="B735" s="6" t="n">
        <v>6.819897E-005</v>
      </c>
      <c r="C735" s="2" t="n">
        <v>6</v>
      </c>
      <c r="D735" s="2" t="n">
        <v>1</v>
      </c>
      <c r="E735" s="1" t="n">
        <f aca="false">B735/D735</f>
        <v>6.819897E-005</v>
      </c>
    </row>
    <row r="736" customFormat="false" ht="12.75" hidden="false" customHeight="false" outlineLevel="0" collapsed="false">
      <c r="A736" s="0" t="s">
        <v>739</v>
      </c>
      <c r="B736" s="6" t="n">
        <v>6.819897E-005</v>
      </c>
      <c r="C736" s="2" t="n">
        <v>1</v>
      </c>
      <c r="D736" s="2" t="n">
        <v>1</v>
      </c>
      <c r="E736" s="1" t="n">
        <f aca="false">B736/D736</f>
        <v>6.819897E-005</v>
      </c>
    </row>
    <row r="737" customFormat="false" ht="12.75" hidden="false" customHeight="false" outlineLevel="0" collapsed="false">
      <c r="A737" s="0" t="s">
        <v>740</v>
      </c>
      <c r="B737" s="6" t="n">
        <v>6.819897E-005</v>
      </c>
      <c r="C737" s="2" t="n">
        <v>7</v>
      </c>
      <c r="D737" s="2" t="n">
        <v>1</v>
      </c>
      <c r="E737" s="1" t="n">
        <f aca="false">B737/D737</f>
        <v>6.819897E-005</v>
      </c>
    </row>
    <row r="738" customFormat="false" ht="12.75" hidden="false" customHeight="false" outlineLevel="0" collapsed="false">
      <c r="A738" s="0" t="s">
        <v>741</v>
      </c>
      <c r="B738" s="6" t="n">
        <v>6.819897E-005</v>
      </c>
      <c r="C738" s="2" t="n">
        <v>2</v>
      </c>
      <c r="D738" s="2" t="n">
        <v>1</v>
      </c>
      <c r="E738" s="1" t="n">
        <f aca="false">B738/D738</f>
        <v>6.819897E-005</v>
      </c>
    </row>
    <row r="739" customFormat="false" ht="12.75" hidden="false" customHeight="false" outlineLevel="0" collapsed="false">
      <c r="A739" s="0" t="s">
        <v>742</v>
      </c>
      <c r="B739" s="6" t="n">
        <v>6.819897E-005</v>
      </c>
      <c r="C739" s="2" t="n">
        <v>1</v>
      </c>
      <c r="D739" s="2" t="n">
        <v>1</v>
      </c>
      <c r="E739" s="1" t="n">
        <f aca="false">B739/D739</f>
        <v>6.819897E-005</v>
      </c>
    </row>
    <row r="740" customFormat="false" ht="12.75" hidden="false" customHeight="false" outlineLevel="0" collapsed="false">
      <c r="A740" s="0" t="s">
        <v>743</v>
      </c>
      <c r="B740" s="6" t="n">
        <v>6.819897E-005</v>
      </c>
      <c r="C740" s="2" t="n">
        <v>1</v>
      </c>
      <c r="D740" s="2" t="n">
        <v>1</v>
      </c>
      <c r="E740" s="1" t="n">
        <f aca="false">B740/D740</f>
        <v>6.819897E-005</v>
      </c>
    </row>
    <row r="741" customFormat="false" ht="12.75" hidden="false" customHeight="false" outlineLevel="0" collapsed="false">
      <c r="A741" s="0" t="s">
        <v>744</v>
      </c>
      <c r="B741" s="6" t="n">
        <v>6.819897E-005</v>
      </c>
      <c r="C741" s="2" t="n">
        <v>1</v>
      </c>
      <c r="D741" s="2" t="n">
        <v>1</v>
      </c>
      <c r="E741" s="1" t="n">
        <f aca="false">B741/D741</f>
        <v>6.819897E-005</v>
      </c>
    </row>
    <row r="742" customFormat="false" ht="12.75" hidden="false" customHeight="false" outlineLevel="0" collapsed="false">
      <c r="A742" s="0" t="s">
        <v>745</v>
      </c>
      <c r="B742" s="6" t="n">
        <v>6.819897E-005</v>
      </c>
      <c r="C742" s="2" t="n">
        <v>7</v>
      </c>
      <c r="D742" s="2" t="n">
        <v>1</v>
      </c>
      <c r="E742" s="1" t="n">
        <f aca="false">B742/D742</f>
        <v>6.819897E-005</v>
      </c>
    </row>
    <row r="743" customFormat="false" ht="12.75" hidden="false" customHeight="false" outlineLevel="0" collapsed="false">
      <c r="A743" s="0" t="s">
        <v>746</v>
      </c>
      <c r="B743" s="6" t="n">
        <v>0.000118999837</v>
      </c>
      <c r="C743" s="2" t="n">
        <v>2</v>
      </c>
      <c r="D743" s="2" t="n">
        <v>2</v>
      </c>
      <c r="E743" s="1" t="n">
        <f aca="false">B743/D743</f>
        <v>5.94999185E-005</v>
      </c>
    </row>
    <row r="744" customFormat="false" ht="12.75" hidden="false" customHeight="false" outlineLevel="0" collapsed="false">
      <c r="A744" s="0" t="s">
        <v>747</v>
      </c>
      <c r="B744" s="6" t="n">
        <v>5.9209829E-005</v>
      </c>
      <c r="C744" s="2" t="n">
        <v>2</v>
      </c>
      <c r="D744" s="2" t="n">
        <v>1</v>
      </c>
      <c r="E744" s="1" t="n">
        <f aca="false">B744/D744</f>
        <v>5.9209829E-005</v>
      </c>
    </row>
    <row r="745" customFormat="false" ht="12.75" hidden="false" customHeight="false" outlineLevel="0" collapsed="false">
      <c r="A745" s="0" t="s">
        <v>748</v>
      </c>
      <c r="B745" s="6" t="n">
        <v>5.9209829E-005</v>
      </c>
      <c r="C745" s="2" t="n">
        <v>5</v>
      </c>
      <c r="D745" s="2" t="n">
        <v>1</v>
      </c>
      <c r="E745" s="1" t="n">
        <f aca="false">B745/D745</f>
        <v>5.9209829E-005</v>
      </c>
    </row>
    <row r="746" customFormat="false" ht="12.75" hidden="false" customHeight="false" outlineLevel="0" collapsed="false">
      <c r="A746" s="0" t="s">
        <v>749</v>
      </c>
      <c r="B746" s="6" t="n">
        <v>5.9209829E-005</v>
      </c>
      <c r="C746" s="2" t="n">
        <v>1</v>
      </c>
      <c r="D746" s="2" t="n">
        <v>1</v>
      </c>
      <c r="E746" s="1" t="n">
        <f aca="false">B746/D746</f>
        <v>5.9209829E-005</v>
      </c>
    </row>
    <row r="747" customFormat="false" ht="12.75" hidden="false" customHeight="false" outlineLevel="0" collapsed="false">
      <c r="A747" s="0" t="s">
        <v>750</v>
      </c>
      <c r="B747" s="6" t="n">
        <v>5.9209829E-005</v>
      </c>
      <c r="C747" s="2" t="n">
        <v>1</v>
      </c>
      <c r="D747" s="2" t="n">
        <v>1</v>
      </c>
      <c r="E747" s="1" t="n">
        <f aca="false">B747/D747</f>
        <v>5.9209829E-005</v>
      </c>
    </row>
    <row r="748" customFormat="false" ht="12.75" hidden="false" customHeight="false" outlineLevel="0" collapsed="false">
      <c r="A748" s="0" t="s">
        <v>751</v>
      </c>
      <c r="B748" s="6" t="n">
        <v>5.8377741E-005</v>
      </c>
      <c r="C748" s="2" t="n">
        <v>3</v>
      </c>
      <c r="D748" s="2" t="n">
        <v>1</v>
      </c>
      <c r="E748" s="1" t="n">
        <f aca="false">B748/D748</f>
        <v>5.8377741E-005</v>
      </c>
    </row>
    <row r="749" customFormat="false" ht="12.75" hidden="false" customHeight="false" outlineLevel="0" collapsed="false">
      <c r="A749" s="0" t="s">
        <v>752</v>
      </c>
      <c r="B749" s="6" t="n">
        <v>5.8377741E-005</v>
      </c>
      <c r="C749" s="2" t="n">
        <v>1</v>
      </c>
      <c r="D749" s="2" t="n">
        <v>1</v>
      </c>
      <c r="E749" s="1" t="n">
        <f aca="false">B749/D749</f>
        <v>5.8377741E-005</v>
      </c>
    </row>
    <row r="750" customFormat="false" ht="12.75" hidden="false" customHeight="false" outlineLevel="0" collapsed="false">
      <c r="A750" s="0" t="s">
        <v>753</v>
      </c>
      <c r="B750" s="6" t="n">
        <v>0.00011524702</v>
      </c>
      <c r="C750" s="2" t="n">
        <v>2</v>
      </c>
      <c r="D750" s="2" t="n">
        <v>2</v>
      </c>
      <c r="E750" s="1" t="n">
        <f aca="false">B750/D750</f>
        <v>5.762351E-005</v>
      </c>
    </row>
    <row r="751" customFormat="false" ht="12.75" hidden="false" customHeight="false" outlineLevel="0" collapsed="false">
      <c r="A751" s="0" t="s">
        <v>754</v>
      </c>
      <c r="B751" s="6" t="n">
        <v>5.2467973E-005</v>
      </c>
      <c r="C751" s="2" t="n">
        <v>3</v>
      </c>
      <c r="D751" s="2" t="n">
        <v>1</v>
      </c>
      <c r="E751" s="1" t="n">
        <f aca="false">B751/D751</f>
        <v>5.2467973E-005</v>
      </c>
    </row>
    <row r="752" customFormat="false" ht="12.75" hidden="false" customHeight="false" outlineLevel="0" collapsed="false">
      <c r="A752" s="0" t="s">
        <v>755</v>
      </c>
      <c r="B752" s="6" t="n">
        <v>5.1278234E-005</v>
      </c>
      <c r="C752" s="2" t="n">
        <v>9</v>
      </c>
      <c r="D752" s="2" t="n">
        <v>1</v>
      </c>
      <c r="E752" s="1" t="n">
        <f aca="false">B752/D752</f>
        <v>5.1278234E-005</v>
      </c>
    </row>
    <row r="753" customFormat="false" ht="12.75" hidden="false" customHeight="false" outlineLevel="0" collapsed="false">
      <c r="A753" s="0" t="s">
        <v>756</v>
      </c>
      <c r="B753" s="6" t="n">
        <v>9.7268738E-005</v>
      </c>
      <c r="C753" s="2" t="n">
        <v>2</v>
      </c>
      <c r="D753" s="2" t="n">
        <v>2</v>
      </c>
      <c r="E753" s="1" t="n">
        <f aca="false">B753/D753</f>
        <v>4.8634369E-005</v>
      </c>
    </row>
    <row r="754" customFormat="false" ht="12.75" hidden="false" customHeight="false" outlineLevel="0" collapsed="false">
      <c r="A754" s="0" t="s">
        <v>757</v>
      </c>
      <c r="B754" s="6" t="n">
        <v>9.7268738E-005</v>
      </c>
      <c r="C754" s="2" t="n">
        <v>2</v>
      </c>
      <c r="D754" s="2" t="n">
        <v>2</v>
      </c>
      <c r="E754" s="1" t="n">
        <f aca="false">B754/D754</f>
        <v>4.8634369E-005</v>
      </c>
    </row>
    <row r="755" customFormat="false" ht="12.75" hidden="false" customHeight="false" outlineLevel="0" collapsed="false">
      <c r="A755" s="0" t="s">
        <v>758</v>
      </c>
      <c r="B755" s="6" t="n">
        <v>0.000144316788</v>
      </c>
      <c r="C755" s="2" t="n">
        <v>4</v>
      </c>
      <c r="D755" s="2" t="n">
        <v>3</v>
      </c>
      <c r="E755" s="1" t="n">
        <f aca="false">B755/D755</f>
        <v>4.8105596E-005</v>
      </c>
    </row>
    <row r="756" customFormat="false" ht="12.75" hidden="false" customHeight="false" outlineLevel="0" collapsed="false">
      <c r="A756" s="0" t="s">
        <v>759</v>
      </c>
      <c r="B756" s="6" t="n">
        <v>2.1150921E-005</v>
      </c>
      <c r="C756" s="2" t="n">
        <v>7</v>
      </c>
      <c r="D756" s="2" t="n">
        <v>0</v>
      </c>
    </row>
    <row r="757" customFormat="false" ht="12.75" hidden="false" customHeight="false" outlineLevel="0" collapsed="false">
      <c r="A757" s="0" t="s">
        <v>760</v>
      </c>
      <c r="B757" s="6" t="n">
        <v>2.1150921E-005</v>
      </c>
      <c r="C757" s="2" t="n">
        <v>2</v>
      </c>
      <c r="D757" s="2" t="n">
        <v>0</v>
      </c>
    </row>
    <row r="758" customFormat="false" ht="12.75" hidden="false" customHeight="false" outlineLevel="0" collapsed="false">
      <c r="A758" s="0" t="s">
        <v>761</v>
      </c>
      <c r="B758" s="6" t="n">
        <v>2.1150921E-005</v>
      </c>
      <c r="C758" s="2" t="n">
        <v>1</v>
      </c>
      <c r="D758" s="2" t="n">
        <v>0</v>
      </c>
    </row>
    <row r="759" customFormat="false" ht="12.75" hidden="false" customHeight="false" outlineLevel="0" collapsed="false">
      <c r="A759" s="0" t="s">
        <v>762</v>
      </c>
      <c r="B759" s="6" t="n">
        <v>2.1150921E-005</v>
      </c>
      <c r="C759" s="2" t="n">
        <v>1</v>
      </c>
      <c r="D759" s="2" t="n">
        <v>0</v>
      </c>
    </row>
    <row r="760" customFormat="false" ht="12.75" hidden="false" customHeight="false" outlineLevel="0" collapsed="false">
      <c r="A760" s="0" t="s">
        <v>763</v>
      </c>
      <c r="B760" s="6" t="n">
        <v>2.1150921E-005</v>
      </c>
      <c r="C760" s="2" t="n">
        <v>3</v>
      </c>
      <c r="D760" s="2" t="n">
        <v>0</v>
      </c>
    </row>
    <row r="761" customFormat="false" ht="12.75" hidden="false" customHeight="false" outlineLevel="0" collapsed="false">
      <c r="A761" s="0" t="s">
        <v>764</v>
      </c>
      <c r="B761" s="6" t="n">
        <v>2.1150921E-005</v>
      </c>
      <c r="C761" s="2" t="n">
        <v>1</v>
      </c>
      <c r="D761" s="2" t="n">
        <v>0</v>
      </c>
    </row>
    <row r="762" customFormat="false" ht="12.75" hidden="false" customHeight="false" outlineLevel="0" collapsed="false">
      <c r="A762" s="0" t="s">
        <v>765</v>
      </c>
      <c r="B762" s="6" t="n">
        <v>2.1150921E-005</v>
      </c>
      <c r="C762" s="2" t="n">
        <v>1</v>
      </c>
      <c r="D762" s="2" t="n">
        <v>0</v>
      </c>
    </row>
    <row r="763" customFormat="false" ht="12.75" hidden="false" customHeight="false" outlineLevel="0" collapsed="false">
      <c r="A763" s="0" t="s">
        <v>766</v>
      </c>
      <c r="B763" s="6" t="n">
        <v>2.1150921E-005</v>
      </c>
      <c r="C763" s="2" t="n">
        <v>1</v>
      </c>
      <c r="D763" s="2" t="n">
        <v>0</v>
      </c>
    </row>
    <row r="764" customFormat="false" ht="12.75" hidden="false" customHeight="false" outlineLevel="0" collapsed="false">
      <c r="A764" s="0" t="s">
        <v>767</v>
      </c>
      <c r="B764" s="6" t="n">
        <v>2.1150921E-005</v>
      </c>
      <c r="C764" s="2" t="n">
        <v>4</v>
      </c>
      <c r="D764" s="2" t="n">
        <v>0</v>
      </c>
    </row>
    <row r="765" customFormat="false" ht="12.75" hidden="false" customHeight="false" outlineLevel="0" collapsed="false">
      <c r="A765" s="0" t="s">
        <v>768</v>
      </c>
      <c r="B765" s="6" t="n">
        <v>2.1150921E-005</v>
      </c>
      <c r="C765" s="2" t="n">
        <v>8</v>
      </c>
      <c r="D765" s="2" t="n">
        <v>0</v>
      </c>
    </row>
    <row r="766" customFormat="false" ht="12.75" hidden="false" customHeight="false" outlineLevel="0" collapsed="false">
      <c r="A766" s="0" t="s">
        <v>769</v>
      </c>
      <c r="B766" s="6" t="n">
        <v>2.1150921E-005</v>
      </c>
      <c r="C766" s="2" t="n">
        <v>1</v>
      </c>
      <c r="D766" s="2" t="n">
        <v>0</v>
      </c>
    </row>
    <row r="767" customFormat="false" ht="12.75" hidden="false" customHeight="false" outlineLevel="0" collapsed="false">
      <c r="A767" s="0" t="s">
        <v>770</v>
      </c>
      <c r="B767" s="6" t="n">
        <v>2.1150921E-005</v>
      </c>
      <c r="C767" s="2" t="n">
        <v>1</v>
      </c>
      <c r="D767" s="2" t="n">
        <v>0</v>
      </c>
    </row>
    <row r="768" customFormat="false" ht="12.75" hidden="false" customHeight="false" outlineLevel="0" collapsed="false">
      <c r="A768" s="0" t="s">
        <v>771</v>
      </c>
      <c r="B768" s="6" t="n">
        <v>2.1150921E-005</v>
      </c>
      <c r="C768" s="2" t="n">
        <v>1</v>
      </c>
      <c r="D768" s="2" t="n">
        <v>0</v>
      </c>
    </row>
    <row r="769" customFormat="false" ht="12.75" hidden="false" customHeight="false" outlineLevel="0" collapsed="false">
      <c r="A769" s="0" t="s">
        <v>772</v>
      </c>
      <c r="B769" s="6" t="n">
        <v>2.1150921E-005</v>
      </c>
      <c r="C769" s="2" t="n">
        <v>1</v>
      </c>
      <c r="D769" s="2" t="n">
        <v>0</v>
      </c>
    </row>
    <row r="770" customFormat="false" ht="12.75" hidden="false" customHeight="false" outlineLevel="0" collapsed="false">
      <c r="A770" s="0" t="s">
        <v>773</v>
      </c>
      <c r="B770" s="6" t="n">
        <v>2.1150921E-005</v>
      </c>
      <c r="C770" s="2" t="n">
        <v>1</v>
      </c>
      <c r="D770" s="2" t="n">
        <v>0</v>
      </c>
    </row>
    <row r="771" customFormat="false" ht="12.75" hidden="false" customHeight="false" outlineLevel="0" collapsed="false">
      <c r="A771" s="0" t="s">
        <v>774</v>
      </c>
      <c r="B771" s="6" t="n">
        <v>2.1150921E-005</v>
      </c>
      <c r="C771" s="2" t="n">
        <v>28</v>
      </c>
      <c r="D771" s="2" t="n">
        <v>0</v>
      </c>
    </row>
    <row r="772" customFormat="false" ht="12.75" hidden="false" customHeight="false" outlineLevel="0" collapsed="false">
      <c r="A772" s="0" t="s">
        <v>775</v>
      </c>
      <c r="B772" s="6" t="n">
        <v>2.1150921E-005</v>
      </c>
      <c r="C772" s="2" t="n">
        <v>2</v>
      </c>
      <c r="D772" s="2" t="n">
        <v>0</v>
      </c>
    </row>
    <row r="773" customFormat="false" ht="12.75" hidden="false" customHeight="false" outlineLevel="0" collapsed="false">
      <c r="A773" s="0" t="s">
        <v>776</v>
      </c>
      <c r="B773" s="6" t="n">
        <v>2.1150921E-005</v>
      </c>
      <c r="C773" s="2" t="n">
        <v>9</v>
      </c>
      <c r="D773" s="2" t="n">
        <v>0</v>
      </c>
    </row>
    <row r="774" customFormat="false" ht="12.75" hidden="false" customHeight="false" outlineLevel="0" collapsed="false">
      <c r="A774" s="0" t="s">
        <v>777</v>
      </c>
      <c r="B774" s="6" t="n">
        <v>2.1150921E-005</v>
      </c>
      <c r="C774" s="2" t="n">
        <v>1</v>
      </c>
      <c r="D774" s="2" t="n">
        <v>0</v>
      </c>
    </row>
    <row r="775" customFormat="false" ht="12.75" hidden="false" customHeight="false" outlineLevel="0" collapsed="false">
      <c r="A775" s="0" t="s">
        <v>778</v>
      </c>
      <c r="B775" s="6" t="n">
        <v>2.1150921E-005</v>
      </c>
      <c r="C775" s="2" t="n">
        <v>5</v>
      </c>
      <c r="D775" s="2" t="n">
        <v>0</v>
      </c>
    </row>
    <row r="776" customFormat="false" ht="12.75" hidden="false" customHeight="false" outlineLevel="0" collapsed="false">
      <c r="A776" s="0" t="s">
        <v>779</v>
      </c>
      <c r="B776" s="6" t="n">
        <v>2.1150921E-005</v>
      </c>
      <c r="C776" s="2" t="n">
        <v>1</v>
      </c>
      <c r="D776" s="2" t="n">
        <v>0</v>
      </c>
    </row>
    <row r="777" customFormat="false" ht="12.75" hidden="false" customHeight="false" outlineLevel="0" collapsed="false">
      <c r="A777" s="0" t="s">
        <v>780</v>
      </c>
      <c r="B777" s="6" t="n">
        <v>2.1150921E-005</v>
      </c>
      <c r="C777" s="2" t="n">
        <v>3</v>
      </c>
      <c r="D777" s="2" t="n">
        <v>0</v>
      </c>
    </row>
    <row r="778" customFormat="false" ht="12.75" hidden="false" customHeight="false" outlineLevel="0" collapsed="false">
      <c r="A778" s="0" t="s">
        <v>781</v>
      </c>
      <c r="B778" s="6" t="n">
        <v>2.1150921E-005</v>
      </c>
      <c r="C778" s="2" t="n">
        <v>1</v>
      </c>
      <c r="D778" s="2" t="n">
        <v>0</v>
      </c>
    </row>
    <row r="779" customFormat="false" ht="12.75" hidden="false" customHeight="false" outlineLevel="0" collapsed="false">
      <c r="A779" s="0" t="s">
        <v>782</v>
      </c>
      <c r="B779" s="6" t="n">
        <v>2.1150921E-005</v>
      </c>
      <c r="C779" s="2" t="n">
        <v>1</v>
      </c>
      <c r="D779" s="2" t="n">
        <v>0</v>
      </c>
    </row>
    <row r="780" customFormat="false" ht="12.75" hidden="false" customHeight="false" outlineLevel="0" collapsed="false">
      <c r="A780" s="0" t="s">
        <v>783</v>
      </c>
      <c r="B780" s="6" t="n">
        <v>2.1150921E-005</v>
      </c>
      <c r="C780" s="2" t="n">
        <v>7</v>
      </c>
      <c r="D780" s="2" t="n">
        <v>0</v>
      </c>
    </row>
    <row r="781" customFormat="false" ht="12.75" hidden="false" customHeight="false" outlineLevel="0" collapsed="false">
      <c r="A781" s="0" t="s">
        <v>784</v>
      </c>
      <c r="B781" s="6" t="n">
        <v>2.1150921E-005</v>
      </c>
      <c r="C781" s="2" t="n">
        <v>6</v>
      </c>
      <c r="D781" s="2" t="n">
        <v>0</v>
      </c>
    </row>
    <row r="782" customFormat="false" ht="12.75" hidden="false" customHeight="false" outlineLevel="0" collapsed="false">
      <c r="A782" s="0" t="s">
        <v>785</v>
      </c>
      <c r="B782" s="6" t="n">
        <v>2.1150921E-005</v>
      </c>
      <c r="C782" s="2" t="n">
        <v>2</v>
      </c>
      <c r="D782" s="2" t="n">
        <v>0</v>
      </c>
    </row>
    <row r="783" customFormat="false" ht="12.75" hidden="false" customHeight="false" outlineLevel="0" collapsed="false">
      <c r="A783" s="0" t="s">
        <v>786</v>
      </c>
      <c r="B783" s="6" t="n">
        <v>2.1150921E-005</v>
      </c>
      <c r="C783" s="2" t="n">
        <v>12</v>
      </c>
      <c r="D783" s="2" t="n">
        <v>0</v>
      </c>
    </row>
    <row r="784" customFormat="false" ht="12.75" hidden="false" customHeight="false" outlineLevel="0" collapsed="false">
      <c r="A784" s="0" t="s">
        <v>787</v>
      </c>
      <c r="B784" s="6" t="n">
        <v>2.1150921E-005</v>
      </c>
      <c r="C784" s="2" t="n">
        <v>5</v>
      </c>
      <c r="D784" s="2" t="n">
        <v>0</v>
      </c>
    </row>
    <row r="785" customFormat="false" ht="12.75" hidden="false" customHeight="false" outlineLevel="0" collapsed="false">
      <c r="A785" s="0" t="s">
        <v>788</v>
      </c>
      <c r="B785" s="6" t="n">
        <v>2.1150921E-005</v>
      </c>
      <c r="C785" s="2" t="n">
        <v>4</v>
      </c>
      <c r="D785" s="2" t="n">
        <v>0</v>
      </c>
    </row>
    <row r="786" customFormat="false" ht="12.75" hidden="false" customHeight="false" outlineLevel="0" collapsed="false">
      <c r="A786" s="0" t="s">
        <v>789</v>
      </c>
      <c r="B786" s="6" t="n">
        <v>2.1150921E-005</v>
      </c>
      <c r="C786" s="2" t="n">
        <v>1</v>
      </c>
      <c r="D786" s="2" t="n">
        <v>0</v>
      </c>
    </row>
    <row r="787" customFormat="false" ht="12.75" hidden="false" customHeight="false" outlineLevel="0" collapsed="false">
      <c r="A787" s="0" t="s">
        <v>790</v>
      </c>
      <c r="B787" s="6" t="n">
        <v>2.1150921E-005</v>
      </c>
      <c r="C787" s="2" t="n">
        <v>2</v>
      </c>
      <c r="D787" s="2" t="n">
        <v>0</v>
      </c>
    </row>
    <row r="788" customFormat="false" ht="12.75" hidden="false" customHeight="false" outlineLevel="0" collapsed="false">
      <c r="A788" s="0" t="s">
        <v>791</v>
      </c>
      <c r="B788" s="6" t="n">
        <v>2.1150921E-005</v>
      </c>
      <c r="C788" s="2" t="n">
        <v>1</v>
      </c>
      <c r="D788" s="2" t="n">
        <v>0</v>
      </c>
    </row>
    <row r="789" customFormat="false" ht="12.75" hidden="false" customHeight="false" outlineLevel="0" collapsed="false">
      <c r="A789" s="0" t="s">
        <v>792</v>
      </c>
      <c r="B789" s="6" t="n">
        <v>2.1150921E-005</v>
      </c>
      <c r="C789" s="2" t="n">
        <v>5</v>
      </c>
      <c r="D789" s="2" t="n">
        <v>0</v>
      </c>
    </row>
    <row r="790" customFormat="false" ht="12.75" hidden="false" customHeight="false" outlineLevel="0" collapsed="false">
      <c r="A790" s="0" t="s">
        <v>793</v>
      </c>
      <c r="B790" s="6" t="n">
        <v>2.1150921E-005</v>
      </c>
      <c r="C790" s="2" t="n">
        <v>2</v>
      </c>
      <c r="D790" s="2" t="n">
        <v>0</v>
      </c>
    </row>
    <row r="791" customFormat="false" ht="12.75" hidden="false" customHeight="false" outlineLevel="0" collapsed="false">
      <c r="A791" s="0" t="s">
        <v>794</v>
      </c>
      <c r="B791" s="6" t="n">
        <v>2.1150921E-005</v>
      </c>
      <c r="C791" s="2" t="n">
        <v>2</v>
      </c>
      <c r="D791" s="2" t="n">
        <v>0</v>
      </c>
    </row>
    <row r="792" customFormat="false" ht="12.75" hidden="false" customHeight="false" outlineLevel="0" collapsed="false">
      <c r="A792" s="0" t="s">
        <v>795</v>
      </c>
      <c r="B792" s="6" t="n">
        <v>2.1150921E-005</v>
      </c>
      <c r="C792" s="2" t="n">
        <v>4</v>
      </c>
      <c r="D792" s="2" t="n">
        <v>0</v>
      </c>
    </row>
    <row r="793" customFormat="false" ht="12.75" hidden="false" customHeight="false" outlineLevel="0" collapsed="false">
      <c r="A793" s="0" t="s">
        <v>796</v>
      </c>
      <c r="B793" s="6" t="n">
        <v>2.1150921E-005</v>
      </c>
      <c r="C793" s="2" t="n">
        <v>1</v>
      </c>
      <c r="D793" s="2" t="n">
        <v>0</v>
      </c>
    </row>
    <row r="794" customFormat="false" ht="12.75" hidden="false" customHeight="false" outlineLevel="0" collapsed="false">
      <c r="A794" s="0" t="s">
        <v>797</v>
      </c>
      <c r="B794" s="6" t="n">
        <v>2.1150921E-005</v>
      </c>
      <c r="C794" s="2" t="n">
        <v>1</v>
      </c>
      <c r="D794" s="2" t="n">
        <v>0</v>
      </c>
    </row>
    <row r="795" customFormat="false" ht="12.75" hidden="false" customHeight="false" outlineLevel="0" collapsed="false">
      <c r="A795" s="0" t="s">
        <v>798</v>
      </c>
      <c r="B795" s="6" t="n">
        <v>2.1150921E-005</v>
      </c>
      <c r="C795" s="2" t="n">
        <v>7</v>
      </c>
      <c r="D795" s="2" t="n">
        <v>0</v>
      </c>
    </row>
    <row r="796" customFormat="false" ht="12.75" hidden="false" customHeight="false" outlineLevel="0" collapsed="false">
      <c r="A796" s="0" t="s">
        <v>799</v>
      </c>
      <c r="B796" s="6" t="n">
        <v>2.1150921E-005</v>
      </c>
      <c r="C796" s="2" t="n">
        <v>4</v>
      </c>
      <c r="D796" s="2" t="n">
        <v>0</v>
      </c>
    </row>
    <row r="797" customFormat="false" ht="12.75" hidden="false" customHeight="false" outlineLevel="0" collapsed="false">
      <c r="A797" s="0" t="s">
        <v>800</v>
      </c>
      <c r="B797" s="6" t="n">
        <v>2.1150921E-005</v>
      </c>
      <c r="C797" s="2" t="n">
        <v>1</v>
      </c>
      <c r="D797" s="2" t="n">
        <v>0</v>
      </c>
    </row>
    <row r="798" customFormat="false" ht="12.75" hidden="false" customHeight="false" outlineLevel="0" collapsed="false">
      <c r="A798" s="0" t="s">
        <v>801</v>
      </c>
      <c r="B798" s="6" t="n">
        <v>2.1150921E-005</v>
      </c>
      <c r="C798" s="2" t="n">
        <v>1</v>
      </c>
      <c r="D798" s="2" t="n">
        <v>0</v>
      </c>
    </row>
    <row r="799" customFormat="false" ht="12.75" hidden="false" customHeight="false" outlineLevel="0" collapsed="false">
      <c r="A799" s="0" t="s">
        <v>802</v>
      </c>
      <c r="B799" s="6" t="n">
        <v>2.1150921E-005</v>
      </c>
      <c r="C799" s="2" t="n">
        <v>5</v>
      </c>
      <c r="D799" s="2" t="n">
        <v>0</v>
      </c>
    </row>
    <row r="800" customFormat="false" ht="12.75" hidden="false" customHeight="false" outlineLevel="0" collapsed="false">
      <c r="A800" s="0" t="s">
        <v>803</v>
      </c>
      <c r="B800" s="6" t="n">
        <v>2.1150921E-005</v>
      </c>
      <c r="C800" s="2" t="n">
        <v>24</v>
      </c>
      <c r="D800" s="2" t="n">
        <v>0</v>
      </c>
    </row>
    <row r="801" customFormat="false" ht="12.75" hidden="false" customHeight="false" outlineLevel="0" collapsed="false">
      <c r="A801" s="0" t="s">
        <v>804</v>
      </c>
      <c r="B801" s="6" t="n">
        <v>2.1150921E-005</v>
      </c>
      <c r="C801" s="2" t="n">
        <v>2</v>
      </c>
      <c r="D801" s="2" t="n">
        <v>0</v>
      </c>
    </row>
    <row r="802" customFormat="false" ht="12.75" hidden="false" customHeight="false" outlineLevel="0" collapsed="false">
      <c r="A802" s="0" t="s">
        <v>805</v>
      </c>
      <c r="B802" s="6" t="n">
        <v>2.1150921E-005</v>
      </c>
      <c r="C802" s="2" t="n">
        <v>4</v>
      </c>
      <c r="D802" s="2" t="n">
        <v>0</v>
      </c>
    </row>
    <row r="803" customFormat="false" ht="12.75" hidden="false" customHeight="false" outlineLevel="0" collapsed="false">
      <c r="A803" s="0" t="s">
        <v>806</v>
      </c>
      <c r="B803" s="6" t="n">
        <v>2.1150921E-005</v>
      </c>
      <c r="C803" s="2" t="n">
        <v>17</v>
      </c>
      <c r="D803" s="2" t="n">
        <v>0</v>
      </c>
    </row>
    <row r="804" customFormat="false" ht="12.75" hidden="false" customHeight="false" outlineLevel="0" collapsed="false">
      <c r="A804" s="0" t="s">
        <v>807</v>
      </c>
      <c r="B804" s="6" t="n">
        <v>2.1150921E-005</v>
      </c>
      <c r="C804" s="2" t="n">
        <v>2</v>
      </c>
      <c r="D804" s="2" t="n">
        <v>0</v>
      </c>
    </row>
    <row r="806" customFormat="false" ht="12.75" hidden="false" customHeight="false" outlineLevel="0" collapsed="false">
      <c r="A806" s="0" t="s">
        <v>808</v>
      </c>
      <c r="B806" s="1" t="n">
        <f aca="false">SUM(B2:B804)</f>
        <v>1.000000000014</v>
      </c>
      <c r="C806" s="2" t="n">
        <f aca="false">SUM(C2:C804)</f>
        <v>10320</v>
      </c>
      <c r="D806" s="2" t="n">
        <f aca="false">SUM(D2:D804)</f>
        <v>516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30T13:46:25Z</dcterms:created>
  <dc:creator/>
  <dc:description/>
  <dc:language>en-US</dc:language>
  <cp:lastModifiedBy>grolmusz</cp:lastModifiedBy>
  <dcterms:modified xsi:type="dcterms:W3CDTF">2012-10-17T14:46:14Z</dcterms:modified>
  <cp:revision>0</cp:revision>
  <dc:subject/>
  <dc:title/>
</cp:coreProperties>
</file>